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uchc-my.sharepoint.com/personal/moguro_uchc_edu/Documents/Shared lab folder/Ongoing papers/morphotrap paper/Dpp paper ncomm/Revision 2/Revision 2 files final package/"/>
    </mc:Choice>
  </mc:AlternateContent>
  <xr:revisionPtr revIDLastSave="17" documentId="8_{451D945D-C18D-4C84-954C-1090511CC98E}" xr6:coauthVersionLast="47" xr6:coauthVersionMax="47" xr10:uidLastSave="{671FB68C-D22F-48D7-B3D3-9F84497132A2}"/>
  <bookViews>
    <workbookView xWindow="-110" yWindow="-110" windowWidth="19420" windowHeight="10420" activeTab="3" xr2:uid="{00000000-000D-0000-FFFF-FFFF00000000}"/>
  </bookViews>
  <sheets>
    <sheet name="Fig1J" sheetId="3" r:id="rId1"/>
    <sheet name="Fig2L" sheetId="35" r:id="rId2"/>
    <sheet name="Fig3E" sheetId="10" r:id="rId3"/>
    <sheet name="Fig3H" sheetId="11" r:id="rId4"/>
    <sheet name="Fig4C" sheetId="38" r:id="rId5"/>
    <sheet name="Fig4G" sheetId="15" r:id="rId6"/>
    <sheet name="Fig4H" sheetId="16" r:id="rId7"/>
    <sheet name="Fig5J" sheetId="47" r:id="rId8"/>
    <sheet name="Fig5K" sheetId="46" r:id="rId9"/>
    <sheet name="Fig6F" sheetId="48" r:id="rId10"/>
    <sheet name="Fig6H" sheetId="34" r:id="rId11"/>
    <sheet name="Fig7B" sheetId="20" r:id="rId12"/>
    <sheet name="Fig7J" sheetId="42" r:id="rId13"/>
    <sheet name="FigS1A" sheetId="49" r:id="rId14"/>
    <sheet name="FigS2G" sheetId="40" r:id="rId15"/>
    <sheet name="FigS2H" sheetId="45" r:id="rId16"/>
    <sheet name="FigS3A" sheetId="30" r:id="rId17"/>
    <sheet name="FigS4C" sheetId="44" r:id="rId18"/>
    <sheet name="FigS5F" sheetId="43" r:id="rId1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6" i="3" l="1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31" i="3"/>
  <c r="P32" i="3"/>
  <c r="P33" i="3"/>
  <c r="P5" i="3"/>
</calcChain>
</file>

<file path=xl/sharedStrings.xml><?xml version="1.0" encoding="utf-8"?>
<sst xmlns="http://schemas.openxmlformats.org/spreadsheetml/2006/main" count="227" uniqueCount="99">
  <si>
    <t>Control</t>
  </si>
  <si>
    <t>n=14</t>
  </si>
  <si>
    <t>n=15</t>
  </si>
  <si>
    <t>GSC number</t>
  </si>
  <si>
    <t>Tkv RNAi</t>
  </si>
  <si>
    <t>UAS Bam</t>
  </si>
  <si>
    <t>UAS-Bam Tkv RNAi</t>
  </si>
  <si>
    <t>Pre heat-shock</t>
  </si>
  <si>
    <t>3Day Recovery</t>
  </si>
  <si>
    <t>n=11</t>
  </si>
  <si>
    <t>n=13</t>
  </si>
  <si>
    <t>n=24</t>
  </si>
  <si>
    <t>n=18</t>
  </si>
  <si>
    <t>n=21</t>
  </si>
  <si>
    <t>n=20</t>
  </si>
  <si>
    <t>n=17</t>
  </si>
  <si>
    <t>mGL-dpp</t>
  </si>
  <si>
    <t>fasIII &gt;nrv-MT</t>
  </si>
  <si>
    <t>bam &gt;mad RNAi</t>
  </si>
  <si>
    <t>Post heat-shock</t>
  </si>
  <si>
    <t>3-day recovery</t>
  </si>
  <si>
    <t>5-day recovery</t>
  </si>
  <si>
    <t>n=34</t>
  </si>
  <si>
    <t>n=29</t>
  </si>
  <si>
    <t>n=23</t>
  </si>
  <si>
    <t>bam &gt;medea RNAi</t>
  </si>
  <si>
    <t>n=36</t>
  </si>
  <si>
    <t>n=26</t>
  </si>
  <si>
    <t>n=25</t>
  </si>
  <si>
    <t>n=63</t>
  </si>
  <si>
    <t>pMad intensity (CCs)</t>
  </si>
  <si>
    <t>n=16</t>
  </si>
  <si>
    <t>fasIII &gt;mCD8-MT</t>
  </si>
  <si>
    <t>bam&gt;tkv-RNAi</t>
  </si>
  <si>
    <t>mGL-dpp, fasIII&gt;nrv-MT</t>
  </si>
  <si>
    <t>nrv-MT</t>
  </si>
  <si>
    <t>Day 0-7</t>
  </si>
  <si>
    <t>Day 14</t>
  </si>
  <si>
    <t>Day 21</t>
  </si>
  <si>
    <t>n=32</t>
  </si>
  <si>
    <t>n=27</t>
  </si>
  <si>
    <t>7-Day recovery</t>
  </si>
  <si>
    <t>mGL-dpp (control)</t>
  </si>
  <si>
    <t>GFP-dpp (control)</t>
  </si>
  <si>
    <t>GFP-dpp, dpp&gt;nrv-MT</t>
  </si>
  <si>
    <t>n=10</t>
  </si>
  <si>
    <t>Relative pMad intensity (GSCs)</t>
  </si>
  <si>
    <t>Bam Reporter intensity (4-8 SGs)</t>
  </si>
  <si>
    <t>n=12</t>
  </si>
  <si>
    <t>mGL-Dpp FRAP (% recovery values)</t>
  </si>
  <si>
    <t>control</t>
  </si>
  <si>
    <t>NrvMT</t>
  </si>
  <si>
    <t>mCD8MT</t>
  </si>
  <si>
    <t>n=43</t>
  </si>
  <si>
    <t>n=68</t>
  </si>
  <si>
    <t>n=22</t>
  </si>
  <si>
    <t>Av (Fig1K')</t>
  </si>
  <si>
    <t>Time (s)</t>
  </si>
  <si>
    <t>Control day0</t>
  </si>
  <si>
    <t>Control day10</t>
  </si>
  <si>
    <t>tkv RNAi day0</t>
  </si>
  <si>
    <t>tkv RNAi day10</t>
  </si>
  <si>
    <t>sax RNAi day0</t>
  </si>
  <si>
    <t>sax RNAi day10</t>
  </si>
  <si>
    <t>bam&gt;tkv RNAi</t>
  </si>
  <si>
    <t>control pMad</t>
  </si>
  <si>
    <t>dpp HA trap</t>
  </si>
  <si>
    <t>pre control</t>
  </si>
  <si>
    <t>pre punt 39025</t>
  </si>
  <si>
    <t>pre punt 35701</t>
  </si>
  <si>
    <t>pre sax 42546</t>
  </si>
  <si>
    <t>post control</t>
  </si>
  <si>
    <t>post punt 39025</t>
  </si>
  <si>
    <t>post punt 35701</t>
  </si>
  <si>
    <t>post sax 42546</t>
  </si>
  <si>
    <t>day3 control</t>
  </si>
  <si>
    <t>day3 punt 39025</t>
  </si>
  <si>
    <t>day3 punt 35701</t>
  </si>
  <si>
    <t>day3 sax 42546</t>
  </si>
  <si>
    <t>day5 control</t>
  </si>
  <si>
    <t>day5 punt 39025</t>
  </si>
  <si>
    <t>day5 punt 35701</t>
  </si>
  <si>
    <t>day5 sax 42546</t>
  </si>
  <si>
    <t>gbb HA trap</t>
  </si>
  <si>
    <t>n=62</t>
  </si>
  <si>
    <t>n=59</t>
  </si>
  <si>
    <t>mgl trap</t>
  </si>
  <si>
    <t>dpp trap</t>
  </si>
  <si>
    <t>tkvi</t>
  </si>
  <si>
    <t>madi</t>
  </si>
  <si>
    <t>Tg; mGL-dpp/mGL-dpp</t>
  </si>
  <si>
    <t>+ FasIII&gt;GFP-IR</t>
  </si>
  <si>
    <t>Tg; mGL-dpp/mGL-dpp (TS)</t>
  </si>
  <si>
    <t>+ Dppts&gt;GFP-IR (TS)</t>
  </si>
  <si>
    <t>pMad</t>
  </si>
  <si>
    <t>bam</t>
  </si>
  <si>
    <t>-68mut</t>
  </si>
  <si>
    <t>+39mut</t>
  </si>
  <si>
    <t>-68/+39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rgb="FFFF0066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70C0"/>
      <name val="Calibri"/>
      <family val="2"/>
    </font>
    <font>
      <sz val="8"/>
      <name val="Calibri"/>
      <family val="2"/>
      <scheme val="minor"/>
    </font>
    <font>
      <b/>
      <sz val="11"/>
      <color theme="8"/>
      <name val="Calibri"/>
      <family val="2"/>
      <scheme val="minor"/>
    </font>
    <font>
      <sz val="10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6" fillId="0" borderId="0" xfId="0" applyFont="1"/>
    <xf numFmtId="10" fontId="7" fillId="0" borderId="0" xfId="1" applyNumberFormat="1" applyFont="1" applyFill="1" applyBorder="1"/>
    <xf numFmtId="0" fontId="7" fillId="0" borderId="0" xfId="1" applyNumberFormat="1" applyFont="1" applyFill="1" applyBorder="1"/>
    <xf numFmtId="0" fontId="8" fillId="0" borderId="0" xfId="1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10" fontId="0" fillId="0" borderId="0" xfId="0" applyNumberFormat="1"/>
    <xf numFmtId="0" fontId="10" fillId="0" borderId="0" xfId="0" applyFont="1" applyAlignment="1">
      <alignment horizontal="right"/>
    </xf>
    <xf numFmtId="0" fontId="11" fillId="0" borderId="0" xfId="0" applyFont="1" applyAlignment="1">
      <alignment horizontal="righ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>
                  <a:shade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40000"/>
                </a:schemeClr>
              </a:solidFill>
              <a:ln w="9525">
                <a:solidFill>
                  <a:schemeClr val="accent1">
                    <a:shade val="4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C$5:$C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21618618794222583</c:v>
                </c:pt>
                <c:pt idx="3">
                  <c:v>0.34337173264721371</c:v>
                </c:pt>
                <c:pt idx="4">
                  <c:v>0.28735161686451099</c:v>
                </c:pt>
                <c:pt idx="5">
                  <c:v>0.36494941816268062</c:v>
                </c:pt>
                <c:pt idx="6">
                  <c:v>0.38974328986608975</c:v>
                </c:pt>
                <c:pt idx="7">
                  <c:v>0.37424712005145899</c:v>
                </c:pt>
                <c:pt idx="8">
                  <c:v>0.36646979708788985</c:v>
                </c:pt>
                <c:pt idx="9">
                  <c:v>0.28711771241447898</c:v>
                </c:pt>
                <c:pt idx="10">
                  <c:v>0.32635518390737411</c:v>
                </c:pt>
                <c:pt idx="11">
                  <c:v>0.29039237471492907</c:v>
                </c:pt>
                <c:pt idx="12">
                  <c:v>0.24062920297058668</c:v>
                </c:pt>
                <c:pt idx="13">
                  <c:v>0.25080404654698568</c:v>
                </c:pt>
                <c:pt idx="14">
                  <c:v>0.28641599906438248</c:v>
                </c:pt>
                <c:pt idx="15">
                  <c:v>0.23098064440676006</c:v>
                </c:pt>
                <c:pt idx="16">
                  <c:v>0.2903338986024212</c:v>
                </c:pt>
                <c:pt idx="17">
                  <c:v>0.33255365183322605</c:v>
                </c:pt>
                <c:pt idx="18">
                  <c:v>0.32167709490673052</c:v>
                </c:pt>
                <c:pt idx="19">
                  <c:v>0.34764048886030069</c:v>
                </c:pt>
                <c:pt idx="20">
                  <c:v>0.34740658441026862</c:v>
                </c:pt>
                <c:pt idx="21">
                  <c:v>0.27571487047541104</c:v>
                </c:pt>
                <c:pt idx="22">
                  <c:v>0.28489562013917319</c:v>
                </c:pt>
                <c:pt idx="23">
                  <c:v>0.36915969826325967</c:v>
                </c:pt>
                <c:pt idx="24">
                  <c:v>0.26577393134904409</c:v>
                </c:pt>
                <c:pt idx="25">
                  <c:v>0.26630021636161649</c:v>
                </c:pt>
                <c:pt idx="26">
                  <c:v>0.26904859364949418</c:v>
                </c:pt>
                <c:pt idx="27">
                  <c:v>0.26583240746155201</c:v>
                </c:pt>
                <c:pt idx="28">
                  <c:v>0.18326413660019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8BB-4380-8106-A3873BD175D8}"/>
            </c:ext>
          </c:extLst>
        </c:ser>
        <c:ser>
          <c:idx val="1"/>
          <c:order val="1"/>
          <c:spPr>
            <a:ln w="28575" cap="rnd">
              <a:solidFill>
                <a:schemeClr val="accent1">
                  <a:shade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50000"/>
                </a:schemeClr>
              </a:solidFill>
              <a:ln w="9525">
                <a:solidFill>
                  <a:schemeClr val="accent1">
                    <a:shade val="5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D$5:$D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27062744868721117</c:v>
                </c:pt>
                <c:pt idx="3">
                  <c:v>0.33460031577100752</c:v>
                </c:pt>
                <c:pt idx="4">
                  <c:v>0.30009940939126362</c:v>
                </c:pt>
                <c:pt idx="5">
                  <c:v>0.34916086778550953</c:v>
                </c:pt>
                <c:pt idx="6">
                  <c:v>0.38067949242734339</c:v>
                </c:pt>
                <c:pt idx="7">
                  <c:v>0.41751944330740887</c:v>
                </c:pt>
                <c:pt idx="8">
                  <c:v>0.40266651073036669</c:v>
                </c:pt>
                <c:pt idx="9">
                  <c:v>0.39465528331676514</c:v>
                </c:pt>
                <c:pt idx="10">
                  <c:v>0.47301327407753935</c:v>
                </c:pt>
                <c:pt idx="11">
                  <c:v>0.38465586807789026</c:v>
                </c:pt>
                <c:pt idx="12">
                  <c:v>0.39418747441670088</c:v>
                </c:pt>
                <c:pt idx="13">
                  <c:v>0.45026606631191168</c:v>
                </c:pt>
                <c:pt idx="14">
                  <c:v>0.4745921291152565</c:v>
                </c:pt>
                <c:pt idx="15">
                  <c:v>0.41114554704403256</c:v>
                </c:pt>
                <c:pt idx="16">
                  <c:v>0.44933044851178289</c:v>
                </c:pt>
                <c:pt idx="17">
                  <c:v>0.4397403660604644</c:v>
                </c:pt>
                <c:pt idx="18">
                  <c:v>0.44763464124904973</c:v>
                </c:pt>
                <c:pt idx="19">
                  <c:v>0.5150575989708206</c:v>
                </c:pt>
                <c:pt idx="20">
                  <c:v>0.42769428688380789</c:v>
                </c:pt>
                <c:pt idx="21">
                  <c:v>0.42681714519618746</c:v>
                </c:pt>
                <c:pt idx="22">
                  <c:v>0.40950821589380726</c:v>
                </c:pt>
                <c:pt idx="23">
                  <c:v>0.49681305186831187</c:v>
                </c:pt>
                <c:pt idx="24">
                  <c:v>0.45775100871294083</c:v>
                </c:pt>
                <c:pt idx="25">
                  <c:v>0.57452780539149773</c:v>
                </c:pt>
                <c:pt idx="26">
                  <c:v>0.49997076194374596</c:v>
                </c:pt>
                <c:pt idx="27">
                  <c:v>0.57756856324191574</c:v>
                </c:pt>
                <c:pt idx="28">
                  <c:v>0.500321618618794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8BB-4380-8106-A3873BD175D8}"/>
            </c:ext>
          </c:extLst>
        </c:ser>
        <c:ser>
          <c:idx val="2"/>
          <c:order val="2"/>
          <c:spPr>
            <a:ln w="28575" cap="rnd">
              <a:solidFill>
                <a:schemeClr val="accent1">
                  <a:shade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60000"/>
                </a:schemeClr>
              </a:solidFill>
              <a:ln w="9525">
                <a:solidFill>
                  <a:schemeClr val="accent1">
                    <a:shade val="6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E$5:$E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7.8667882674825676E-2</c:v>
                </c:pt>
                <c:pt idx="3">
                  <c:v>0.13915448206878292</c:v>
                </c:pt>
                <c:pt idx="4">
                  <c:v>0.16004236415521761</c:v>
                </c:pt>
                <c:pt idx="5">
                  <c:v>0.18322497131593662</c:v>
                </c:pt>
                <c:pt idx="6">
                  <c:v>0.17331058221293866</c:v>
                </c:pt>
                <c:pt idx="7">
                  <c:v>0.17701744579447498</c:v>
                </c:pt>
                <c:pt idx="8">
                  <c:v>0.17475214027242508</c:v>
                </c:pt>
                <c:pt idx="9">
                  <c:v>0.19534582683651558</c:v>
                </c:pt>
                <c:pt idx="10">
                  <c:v>0.16501426848283365</c:v>
                </c:pt>
                <c:pt idx="11">
                  <c:v>0.15833603012562153</c:v>
                </c:pt>
                <c:pt idx="12">
                  <c:v>0.15386425818599042</c:v>
                </c:pt>
                <c:pt idx="13">
                  <c:v>0.15748286311082349</c:v>
                </c:pt>
                <c:pt idx="14">
                  <c:v>0.19531640728428112</c:v>
                </c:pt>
                <c:pt idx="15">
                  <c:v>0.14021358594922181</c:v>
                </c:pt>
                <c:pt idx="16">
                  <c:v>0.16789738460180639</c:v>
                </c:pt>
                <c:pt idx="17">
                  <c:v>0.13938983848665823</c:v>
                </c:pt>
                <c:pt idx="18">
                  <c:v>0.13153481804006945</c:v>
                </c:pt>
                <c:pt idx="19">
                  <c:v>0.14542084669471336</c:v>
                </c:pt>
                <c:pt idx="20">
                  <c:v>0.10385101938748496</c:v>
                </c:pt>
                <c:pt idx="21">
                  <c:v>0.12891647789120653</c:v>
                </c:pt>
                <c:pt idx="22">
                  <c:v>0.11385366714718605</c:v>
                </c:pt>
                <c:pt idx="23">
                  <c:v>0.11729575475861252</c:v>
                </c:pt>
                <c:pt idx="24">
                  <c:v>0.14698008296313728</c:v>
                </c:pt>
                <c:pt idx="25">
                  <c:v>0.14044894236709721</c:v>
                </c:pt>
                <c:pt idx="26">
                  <c:v>0.12568032714542079</c:v>
                </c:pt>
                <c:pt idx="27">
                  <c:v>0.14951016445529702</c:v>
                </c:pt>
                <c:pt idx="28">
                  <c:v>0.120061192668647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8BB-4380-8106-A3873BD175D8}"/>
            </c:ext>
          </c:extLst>
        </c:ser>
        <c:ser>
          <c:idx val="3"/>
          <c:order val="3"/>
          <c:spPr>
            <a:ln w="28575" cap="rnd">
              <a:solidFill>
                <a:schemeClr val="accent1">
                  <a:shade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70000"/>
                </a:schemeClr>
              </a:solidFill>
              <a:ln w="9525">
                <a:solidFill>
                  <a:schemeClr val="accent1">
                    <a:shade val="7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F$5:$F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10187805505531253</c:v>
                </c:pt>
                <c:pt idx="3">
                  <c:v>0.14208533940975412</c:v>
                </c:pt>
                <c:pt idx="4">
                  <c:v>0.11036789297658864</c:v>
                </c:pt>
                <c:pt idx="5">
                  <c:v>0.15594104891763749</c:v>
                </c:pt>
                <c:pt idx="6">
                  <c:v>0.138593847623948</c:v>
                </c:pt>
                <c:pt idx="7">
                  <c:v>0.14579734646624273</c:v>
                </c:pt>
                <c:pt idx="8">
                  <c:v>0.12183468705207841</c:v>
                </c:pt>
                <c:pt idx="9">
                  <c:v>0.10827299790510499</c:v>
                </c:pt>
                <c:pt idx="10">
                  <c:v>0.12712705354845821</c:v>
                </c:pt>
                <c:pt idx="11">
                  <c:v>0.13440405748098055</c:v>
                </c:pt>
                <c:pt idx="12">
                  <c:v>0.12896468080414569</c:v>
                </c:pt>
                <c:pt idx="13">
                  <c:v>0.12929545371016946</c:v>
                </c:pt>
                <c:pt idx="14">
                  <c:v>0.10272336359292875</c:v>
                </c:pt>
                <c:pt idx="15">
                  <c:v>0.11948252416479846</c:v>
                </c:pt>
                <c:pt idx="16">
                  <c:v>0.13517586092836933</c:v>
                </c:pt>
                <c:pt idx="17">
                  <c:v>9.6806203829615217E-2</c:v>
                </c:pt>
                <c:pt idx="18">
                  <c:v>0.12176118196185082</c:v>
                </c:pt>
                <c:pt idx="19">
                  <c:v>0.11896798853320587</c:v>
                </c:pt>
                <c:pt idx="20">
                  <c:v>9.9966922709397582E-2</c:v>
                </c:pt>
                <c:pt idx="21">
                  <c:v>0.12874416553346321</c:v>
                </c:pt>
                <c:pt idx="22">
                  <c:v>7.850343636296811E-2</c:v>
                </c:pt>
                <c:pt idx="23">
                  <c:v>0.12576720937924954</c:v>
                </c:pt>
                <c:pt idx="24">
                  <c:v>0.10614135028850755</c:v>
                </c:pt>
                <c:pt idx="25">
                  <c:v>8.4604358851850484E-2</c:v>
                </c:pt>
                <c:pt idx="26">
                  <c:v>8.9124921900841661E-2</c:v>
                </c:pt>
                <c:pt idx="27">
                  <c:v>7.3064059686133248E-2</c:v>
                </c:pt>
                <c:pt idx="28">
                  <c:v>8.2766731596162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8BB-4380-8106-A3873BD175D8}"/>
            </c:ext>
          </c:extLst>
        </c:ser>
        <c:ser>
          <c:idx val="4"/>
          <c:order val="4"/>
          <c:spPr>
            <a:ln w="28575" cap="rnd">
              <a:solidFill>
                <a:schemeClr val="accent1">
                  <a:shade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80000"/>
                </a:schemeClr>
              </a:solidFill>
              <a:ln w="9525">
                <a:solidFill>
                  <a:schemeClr val="accent1">
                    <a:shade val="8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G$5:$G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29599953210901869</c:v>
                </c:pt>
                <c:pt idx="3">
                  <c:v>0.2805006433500995</c:v>
                </c:pt>
                <c:pt idx="4">
                  <c:v>0.35059656100128672</c:v>
                </c:pt>
                <c:pt idx="5">
                  <c:v>0.3365013451865716</c:v>
                </c:pt>
                <c:pt idx="6">
                  <c:v>0.33006784419230328</c:v>
                </c:pt>
                <c:pt idx="7">
                  <c:v>0.43961282021289033</c:v>
                </c:pt>
                <c:pt idx="8">
                  <c:v>0.44432097321324132</c:v>
                </c:pt>
                <c:pt idx="9">
                  <c:v>0.40180138027839513</c:v>
                </c:pt>
                <c:pt idx="10">
                  <c:v>0.40785471985027488</c:v>
                </c:pt>
                <c:pt idx="11">
                  <c:v>0.37337700315826405</c:v>
                </c:pt>
                <c:pt idx="12">
                  <c:v>0.40510586033454199</c:v>
                </c:pt>
                <c:pt idx="13">
                  <c:v>0.40797169259562516</c:v>
                </c:pt>
                <c:pt idx="14">
                  <c:v>0.36030529886536444</c:v>
                </c:pt>
                <c:pt idx="15">
                  <c:v>0.38972394432097329</c:v>
                </c:pt>
                <c:pt idx="16">
                  <c:v>0.35483682302023623</c:v>
                </c:pt>
                <c:pt idx="17">
                  <c:v>0.35191250438647803</c:v>
                </c:pt>
                <c:pt idx="18">
                  <c:v>0.39294069481810745</c:v>
                </c:pt>
                <c:pt idx="19">
                  <c:v>0.36776231138144805</c:v>
                </c:pt>
                <c:pt idx="20">
                  <c:v>0.37793894022692726</c:v>
                </c:pt>
                <c:pt idx="21">
                  <c:v>0.42367528365890761</c:v>
                </c:pt>
                <c:pt idx="22">
                  <c:v>0.38343665925839276</c:v>
                </c:pt>
                <c:pt idx="23">
                  <c:v>0.42531290209381217</c:v>
                </c:pt>
                <c:pt idx="24">
                  <c:v>0.3960112293835536</c:v>
                </c:pt>
                <c:pt idx="25">
                  <c:v>0.3748976488478184</c:v>
                </c:pt>
                <c:pt idx="26">
                  <c:v>0.3646917768160019</c:v>
                </c:pt>
                <c:pt idx="27">
                  <c:v>0.40335126915428715</c:v>
                </c:pt>
                <c:pt idx="28">
                  <c:v>0.436162124225055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8BB-4380-8106-A3873BD175D8}"/>
            </c:ext>
          </c:extLst>
        </c:ser>
        <c:ser>
          <c:idx val="5"/>
          <c:order val="5"/>
          <c:spPr>
            <a:ln w="28575" cap="rnd">
              <a:solidFill>
                <a:schemeClr val="accent1">
                  <a:shade val="9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shade val="90000"/>
                </a:schemeClr>
              </a:solidFill>
              <a:ln w="9525">
                <a:solidFill>
                  <a:schemeClr val="accent1">
                    <a:shade val="9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H$5:$H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17281914893617023</c:v>
                </c:pt>
                <c:pt idx="3">
                  <c:v>0.22114361702127663</c:v>
                </c:pt>
                <c:pt idx="4">
                  <c:v>0.21731382978723401</c:v>
                </c:pt>
                <c:pt idx="5">
                  <c:v>0.23545212765957441</c:v>
                </c:pt>
                <c:pt idx="6">
                  <c:v>0.26731382978723406</c:v>
                </c:pt>
                <c:pt idx="7">
                  <c:v>0.23742021276595743</c:v>
                </c:pt>
                <c:pt idx="8">
                  <c:v>0.28164893617021264</c:v>
                </c:pt>
                <c:pt idx="9">
                  <c:v>0.28252659574468075</c:v>
                </c:pt>
                <c:pt idx="10">
                  <c:v>0.31351063829787224</c:v>
                </c:pt>
                <c:pt idx="11">
                  <c:v>0.28662234042553192</c:v>
                </c:pt>
                <c:pt idx="12">
                  <c:v>0.3110106382978724</c:v>
                </c:pt>
                <c:pt idx="13">
                  <c:v>0.30960106382978719</c:v>
                </c:pt>
                <c:pt idx="14">
                  <c:v>0.30944148936170207</c:v>
                </c:pt>
                <c:pt idx="15">
                  <c:v>0.30074468085106382</c:v>
                </c:pt>
                <c:pt idx="16">
                  <c:v>0.30585106382978722</c:v>
                </c:pt>
                <c:pt idx="17">
                  <c:v>0.32906914893617012</c:v>
                </c:pt>
                <c:pt idx="18">
                  <c:v>0.30000000000000004</c:v>
                </c:pt>
                <c:pt idx="19">
                  <c:v>0.3423404255319149</c:v>
                </c:pt>
                <c:pt idx="20">
                  <c:v>0.32367021276595748</c:v>
                </c:pt>
                <c:pt idx="21">
                  <c:v>0.3202925531914893</c:v>
                </c:pt>
                <c:pt idx="22">
                  <c:v>0.32734042553191489</c:v>
                </c:pt>
                <c:pt idx="23">
                  <c:v>0.33239361702127651</c:v>
                </c:pt>
                <c:pt idx="24">
                  <c:v>0.28757978723404259</c:v>
                </c:pt>
                <c:pt idx="25">
                  <c:v>0.35670212765957443</c:v>
                </c:pt>
                <c:pt idx="26">
                  <c:v>0.32353723404255313</c:v>
                </c:pt>
                <c:pt idx="27">
                  <c:v>0.31859042553191486</c:v>
                </c:pt>
                <c:pt idx="28">
                  <c:v>0.333484042553191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8BB-4380-8106-A3873BD175D8}"/>
            </c:ext>
          </c:extLst>
        </c:ser>
        <c:ser>
          <c:idx val="6"/>
          <c:order val="6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I$5:$I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2.4539179245998712E-2</c:v>
                </c:pt>
                <c:pt idx="3">
                  <c:v>9.9370401274368678E-3</c:v>
                </c:pt>
                <c:pt idx="4">
                  <c:v>8.6019874080254896E-2</c:v>
                </c:pt>
                <c:pt idx="5">
                  <c:v>0.12364408708184776</c:v>
                </c:pt>
                <c:pt idx="6">
                  <c:v>6.9445497989835514E-2</c:v>
                </c:pt>
                <c:pt idx="7">
                  <c:v>6.8004247895016412E-2</c:v>
                </c:pt>
                <c:pt idx="8">
                  <c:v>5.7460365622392498E-2</c:v>
                </c:pt>
                <c:pt idx="9">
                  <c:v>4.9381779564590882E-2</c:v>
                </c:pt>
                <c:pt idx="10">
                  <c:v>4.8547371614958701E-2</c:v>
                </c:pt>
                <c:pt idx="11">
                  <c:v>6.2997800197223744E-2</c:v>
                </c:pt>
                <c:pt idx="12">
                  <c:v>6.394599104907836E-2</c:v>
                </c:pt>
                <c:pt idx="13">
                  <c:v>7.7106880072821099E-2</c:v>
                </c:pt>
                <c:pt idx="14">
                  <c:v>5.4767503603125336E-2</c:v>
                </c:pt>
                <c:pt idx="15">
                  <c:v>5.5108852309793031E-2</c:v>
                </c:pt>
                <c:pt idx="16">
                  <c:v>0.13308806796632028</c:v>
                </c:pt>
                <c:pt idx="17">
                  <c:v>0.15129333232192993</c:v>
                </c:pt>
                <c:pt idx="18">
                  <c:v>0.11666540241219754</c:v>
                </c:pt>
                <c:pt idx="19">
                  <c:v>0.11598270499886217</c:v>
                </c:pt>
                <c:pt idx="20">
                  <c:v>0.11431388909959808</c:v>
                </c:pt>
                <c:pt idx="21">
                  <c:v>0.10327694758400967</c:v>
                </c:pt>
                <c:pt idx="22">
                  <c:v>3.2314344231206868E-2</c:v>
                </c:pt>
                <c:pt idx="23">
                  <c:v>6.971099142835474E-2</c:v>
                </c:pt>
                <c:pt idx="24">
                  <c:v>6.5652734582416813E-2</c:v>
                </c:pt>
                <c:pt idx="25">
                  <c:v>0.1225062580596224</c:v>
                </c:pt>
                <c:pt idx="26">
                  <c:v>9.6336190548433565E-2</c:v>
                </c:pt>
                <c:pt idx="27">
                  <c:v>0.14609724645376637</c:v>
                </c:pt>
                <c:pt idx="28">
                  <c:v>6.178411590684978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8BB-4380-8106-A3873BD175D8}"/>
            </c:ext>
          </c:extLst>
        </c:ser>
        <c:ser>
          <c:idx val="7"/>
          <c:order val="7"/>
          <c:spPr>
            <a:ln w="28575" cap="rnd">
              <a:solidFill>
                <a:schemeClr val="accent1">
                  <a:tint val="9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90000"/>
                </a:schemeClr>
              </a:solidFill>
              <a:ln w="9525">
                <a:solidFill>
                  <a:schemeClr val="accent1">
                    <a:tint val="9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J$5:$J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5.7698037008838493E-2</c:v>
                </c:pt>
                <c:pt idx="3">
                  <c:v>9.0866960177430595E-2</c:v>
                </c:pt>
                <c:pt idx="4">
                  <c:v>0.11427058161475064</c:v>
                </c:pt>
                <c:pt idx="5">
                  <c:v>7.1038432255288192E-2</c:v>
                </c:pt>
                <c:pt idx="6">
                  <c:v>9.8050249925518876E-2</c:v>
                </c:pt>
                <c:pt idx="7">
                  <c:v>0.10414114998841408</c:v>
                </c:pt>
                <c:pt idx="8">
                  <c:v>0.13373497964182868</c:v>
                </c:pt>
                <c:pt idx="9">
                  <c:v>0.11023205005130927</c:v>
                </c:pt>
                <c:pt idx="10">
                  <c:v>0.16409017180310506</c:v>
                </c:pt>
                <c:pt idx="11">
                  <c:v>0.11324439736502377</c:v>
                </c:pt>
                <c:pt idx="12">
                  <c:v>0.149624284153729</c:v>
                </c:pt>
                <c:pt idx="13">
                  <c:v>0.10923896851931546</c:v>
                </c:pt>
                <c:pt idx="14">
                  <c:v>0.17037968817239901</c:v>
                </c:pt>
                <c:pt idx="15">
                  <c:v>0.17051209904333145</c:v>
                </c:pt>
                <c:pt idx="16">
                  <c:v>0.15002151676652653</c:v>
                </c:pt>
                <c:pt idx="17">
                  <c:v>0.17911880565394411</c:v>
                </c:pt>
                <c:pt idx="18">
                  <c:v>0.16948591479360459</c:v>
                </c:pt>
                <c:pt idx="19">
                  <c:v>0.16554669138336262</c:v>
                </c:pt>
                <c:pt idx="20">
                  <c:v>0.13777351120527004</c:v>
                </c:pt>
                <c:pt idx="21">
                  <c:v>0.17431891158264098</c:v>
                </c:pt>
                <c:pt idx="22">
                  <c:v>0.17600715018703048</c:v>
                </c:pt>
                <c:pt idx="23">
                  <c:v>0.18613658181336692</c:v>
                </c:pt>
                <c:pt idx="24">
                  <c:v>0.10824588698732164</c:v>
                </c:pt>
                <c:pt idx="25">
                  <c:v>0.13661491608461063</c:v>
                </c:pt>
                <c:pt idx="26">
                  <c:v>9.192624714489063E-2</c:v>
                </c:pt>
                <c:pt idx="27">
                  <c:v>0.12744546327253473</c:v>
                </c:pt>
                <c:pt idx="28">
                  <c:v>0.124631732265218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8BB-4380-8106-A3873BD175D8}"/>
            </c:ext>
          </c:extLst>
        </c:ser>
        <c:ser>
          <c:idx val="8"/>
          <c:order val="8"/>
          <c:spPr>
            <a:ln w="28575" cap="rnd">
              <a:solidFill>
                <a:schemeClr val="accent1">
                  <a:tint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80000"/>
                </a:schemeClr>
              </a:solidFill>
              <a:ln w="9525">
                <a:solidFill>
                  <a:schemeClr val="accent1">
                    <a:tint val="8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K$5:$K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1295674955186836</c:v>
                </c:pt>
                <c:pt idx="3">
                  <c:v>0.18656064714804421</c:v>
                </c:pt>
                <c:pt idx="4">
                  <c:v>0.17176081261203285</c:v>
                </c:pt>
                <c:pt idx="5">
                  <c:v>0.11775520522130799</c:v>
                </c:pt>
                <c:pt idx="6">
                  <c:v>0.22778875764121892</c:v>
                </c:pt>
                <c:pt idx="7">
                  <c:v>0.17074964379280233</c:v>
                </c:pt>
                <c:pt idx="8">
                  <c:v>0.23675139035712645</c:v>
                </c:pt>
                <c:pt idx="9">
                  <c:v>0.11982350507882518</c:v>
                </c:pt>
                <c:pt idx="10">
                  <c:v>0.19547731764489593</c:v>
                </c:pt>
                <c:pt idx="11">
                  <c:v>0.11095279680102947</c:v>
                </c:pt>
                <c:pt idx="12">
                  <c:v>0.14193133244473033</c:v>
                </c:pt>
                <c:pt idx="13">
                  <c:v>0.21248333869559213</c:v>
                </c:pt>
                <c:pt idx="14">
                  <c:v>0.20030335064576923</c:v>
                </c:pt>
                <c:pt idx="15">
                  <c:v>0.26736222824837985</c:v>
                </c:pt>
                <c:pt idx="16">
                  <c:v>0.1158707542400146</c:v>
                </c:pt>
                <c:pt idx="17">
                  <c:v>0.2245254400882474</c:v>
                </c:pt>
                <c:pt idx="18">
                  <c:v>0.13080847543319393</c:v>
                </c:pt>
                <c:pt idx="19">
                  <c:v>0.13531277290067562</c:v>
                </c:pt>
                <c:pt idx="20">
                  <c:v>0.17474835685066875</c:v>
                </c:pt>
                <c:pt idx="21">
                  <c:v>0.10176035298984229</c:v>
                </c:pt>
                <c:pt idx="22">
                  <c:v>0.13788665716780807</c:v>
                </c:pt>
                <c:pt idx="23">
                  <c:v>0.18150480305189126</c:v>
                </c:pt>
                <c:pt idx="24">
                  <c:v>0.1504343429700786</c:v>
                </c:pt>
                <c:pt idx="25">
                  <c:v>6.8483706393344612E-2</c:v>
                </c:pt>
                <c:pt idx="26">
                  <c:v>0.13898975042515041</c:v>
                </c:pt>
                <c:pt idx="27">
                  <c:v>0.14983683412235135</c:v>
                </c:pt>
                <c:pt idx="28">
                  <c:v>0.166750930734935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8BB-4380-8106-A3873BD175D8}"/>
            </c:ext>
          </c:extLst>
        </c:ser>
        <c:ser>
          <c:idx val="9"/>
          <c:order val="9"/>
          <c:spPr>
            <a:ln w="28575" cap="rnd">
              <a:solidFill>
                <a:schemeClr val="accent1">
                  <a:tint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70000"/>
                </a:schemeClr>
              </a:solidFill>
              <a:ln w="9525">
                <a:solidFill>
                  <a:schemeClr val="accent1">
                    <a:tint val="7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L$5:$L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-7.7923861178811832E-3</c:v>
                </c:pt>
                <c:pt idx="3">
                  <c:v>-2.2278672204867699E-2</c:v>
                </c:pt>
                <c:pt idx="4">
                  <c:v>0.10593525797260644</c:v>
                </c:pt>
                <c:pt idx="5">
                  <c:v>0.1502866362294463</c:v>
                </c:pt>
                <c:pt idx="6">
                  <c:v>1.400569839689682E-2</c:v>
                </c:pt>
                <c:pt idx="7">
                  <c:v>9.2650441110844056E-2</c:v>
                </c:pt>
                <c:pt idx="8">
                  <c:v>0.12176032405341403</c:v>
                </c:pt>
                <c:pt idx="9">
                  <c:v>1.1156499948508558E-2</c:v>
                </c:pt>
                <c:pt idx="10">
                  <c:v>0.17884727609762799</c:v>
                </c:pt>
                <c:pt idx="11">
                  <c:v>9.1140022656276853E-2</c:v>
                </c:pt>
                <c:pt idx="12">
                  <c:v>0.17232501458926927</c:v>
                </c:pt>
                <c:pt idx="13">
                  <c:v>5.9764512031856086E-2</c:v>
                </c:pt>
                <c:pt idx="14">
                  <c:v>0.12512443788404115</c:v>
                </c:pt>
                <c:pt idx="15">
                  <c:v>0.13017060862998187</c:v>
                </c:pt>
                <c:pt idx="16">
                  <c:v>3.7863444440630306E-2</c:v>
                </c:pt>
                <c:pt idx="17">
                  <c:v>7.1332944286155747E-2</c:v>
                </c:pt>
                <c:pt idx="18">
                  <c:v>0.14709416085956553</c:v>
                </c:pt>
                <c:pt idx="19">
                  <c:v>0.19010675912258432</c:v>
                </c:pt>
                <c:pt idx="20">
                  <c:v>0.11232020871236821</c:v>
                </c:pt>
                <c:pt idx="21">
                  <c:v>0.10672479489203947</c:v>
                </c:pt>
                <c:pt idx="22">
                  <c:v>0.10651882873914392</c:v>
                </c:pt>
                <c:pt idx="23">
                  <c:v>1.5138512237822336E-2</c:v>
                </c:pt>
                <c:pt idx="24">
                  <c:v>8.3416291922694022E-2</c:v>
                </c:pt>
                <c:pt idx="25">
                  <c:v>2.5539802959047054E-2</c:v>
                </c:pt>
                <c:pt idx="26">
                  <c:v>8.6505784216127257E-2</c:v>
                </c:pt>
                <c:pt idx="27">
                  <c:v>6.9719542755140529E-2</c:v>
                </c:pt>
                <c:pt idx="28">
                  <c:v>6.41927843191103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8BB-4380-8106-A3873BD175D8}"/>
            </c:ext>
          </c:extLst>
        </c:ser>
        <c:ser>
          <c:idx val="10"/>
          <c:order val="10"/>
          <c:spPr>
            <a:ln w="28575" cap="rnd">
              <a:solidFill>
                <a:schemeClr val="accent1">
                  <a:tint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60000"/>
                </a:schemeClr>
              </a:solidFill>
              <a:ln w="9525">
                <a:solidFill>
                  <a:schemeClr val="accent1">
                    <a:tint val="6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M$5:$M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8.8969616908850732E-2</c:v>
                </c:pt>
                <c:pt idx="3">
                  <c:v>0.11180096873623953</c:v>
                </c:pt>
                <c:pt idx="4">
                  <c:v>0.11298987230295027</c:v>
                </c:pt>
                <c:pt idx="5">
                  <c:v>0.15794804051078809</c:v>
                </c:pt>
                <c:pt idx="6">
                  <c:v>0.11224130339057689</c:v>
                </c:pt>
                <c:pt idx="7">
                  <c:v>0.15013210039630115</c:v>
                </c:pt>
                <c:pt idx="8">
                  <c:v>9.8326728313518214E-2</c:v>
                </c:pt>
                <c:pt idx="9">
                  <c:v>0.16039189784236019</c:v>
                </c:pt>
                <c:pt idx="10">
                  <c:v>0.12485689123734028</c:v>
                </c:pt>
                <c:pt idx="11">
                  <c:v>0.1551298987230294</c:v>
                </c:pt>
                <c:pt idx="12">
                  <c:v>0.13579920739762211</c:v>
                </c:pt>
                <c:pt idx="13">
                  <c:v>0.13703214442976663</c:v>
                </c:pt>
                <c:pt idx="14">
                  <c:v>0.13141787758696605</c:v>
                </c:pt>
                <c:pt idx="15">
                  <c:v>0.1380449141347424</c:v>
                </c:pt>
                <c:pt idx="16">
                  <c:v>0.12538529282254507</c:v>
                </c:pt>
                <c:pt idx="17">
                  <c:v>0.13817701453104358</c:v>
                </c:pt>
                <c:pt idx="18">
                  <c:v>0.14431968295904879</c:v>
                </c:pt>
                <c:pt idx="19">
                  <c:v>0.1404007045354469</c:v>
                </c:pt>
                <c:pt idx="20">
                  <c:v>0.10911492734478202</c:v>
                </c:pt>
                <c:pt idx="21">
                  <c:v>0.12776309995596655</c:v>
                </c:pt>
                <c:pt idx="22">
                  <c:v>0.11607221488331136</c:v>
                </c:pt>
                <c:pt idx="23">
                  <c:v>0.12723469837076176</c:v>
                </c:pt>
                <c:pt idx="24">
                  <c:v>0.18247468075737561</c:v>
                </c:pt>
                <c:pt idx="25">
                  <c:v>0.12664024658740641</c:v>
                </c:pt>
                <c:pt idx="26">
                  <c:v>0.14927344782034341</c:v>
                </c:pt>
                <c:pt idx="27">
                  <c:v>0.13703214442976663</c:v>
                </c:pt>
                <c:pt idx="28">
                  <c:v>0.112923822104799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8BB-4380-8106-A3873BD175D8}"/>
            </c:ext>
          </c:extLst>
        </c:ser>
        <c:ser>
          <c:idx val="11"/>
          <c:order val="11"/>
          <c:spPr>
            <a:ln w="28575" cap="rnd">
              <a:solidFill>
                <a:schemeClr val="accent1">
                  <a:tint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50000"/>
                </a:schemeClr>
              </a:solidFill>
              <a:ln w="9525">
                <a:solidFill>
                  <a:schemeClr val="accent1">
                    <a:tint val="5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N$5:$N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2786455396413669</c:v>
                </c:pt>
                <c:pt idx="3">
                  <c:v>0.34698883500620281</c:v>
                </c:pt>
                <c:pt idx="4">
                  <c:v>0.3670632682981842</c:v>
                </c:pt>
                <c:pt idx="5">
                  <c:v>0.36283410398105331</c:v>
                </c:pt>
                <c:pt idx="6">
                  <c:v>0.41533213037103867</c:v>
                </c:pt>
                <c:pt idx="7">
                  <c:v>0.38849103417164776</c:v>
                </c:pt>
                <c:pt idx="8">
                  <c:v>0.39740047366640346</c:v>
                </c:pt>
                <c:pt idx="9">
                  <c:v>0.42883726175707676</c:v>
                </c:pt>
                <c:pt idx="10">
                  <c:v>0.41665726852373963</c:v>
                </c:pt>
                <c:pt idx="11">
                  <c:v>0.43712642381865335</c:v>
                </c:pt>
                <c:pt idx="12">
                  <c:v>0.42886545618585759</c:v>
                </c:pt>
                <c:pt idx="13">
                  <c:v>0.40659185744896803</c:v>
                </c:pt>
                <c:pt idx="14">
                  <c:v>0.36976993346114811</c:v>
                </c:pt>
                <c:pt idx="15">
                  <c:v>0.44090447727529031</c:v>
                </c:pt>
                <c:pt idx="16">
                  <c:v>0.41798240667644077</c:v>
                </c:pt>
                <c:pt idx="17">
                  <c:v>0.44840419533100262</c:v>
                </c:pt>
                <c:pt idx="18">
                  <c:v>0.45480433066426068</c:v>
                </c:pt>
                <c:pt idx="19">
                  <c:v>0.45144919363933683</c:v>
                </c:pt>
                <c:pt idx="20">
                  <c:v>0.40794519003044999</c:v>
                </c:pt>
                <c:pt idx="21">
                  <c:v>0.44425961430021416</c:v>
                </c:pt>
                <c:pt idx="22">
                  <c:v>0.43402503665275732</c:v>
                </c:pt>
                <c:pt idx="23">
                  <c:v>0.44736100146611019</c:v>
                </c:pt>
                <c:pt idx="24">
                  <c:v>0.40413894214503221</c:v>
                </c:pt>
                <c:pt idx="25">
                  <c:v>0.42567948573361897</c:v>
                </c:pt>
                <c:pt idx="26">
                  <c:v>0.46236043757753464</c:v>
                </c:pt>
                <c:pt idx="27">
                  <c:v>0.4505751663471298</c:v>
                </c:pt>
                <c:pt idx="28">
                  <c:v>0.417108379384233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8BB-4380-8106-A3873BD175D8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tint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tint val="40000"/>
                </a:schemeClr>
              </a:solidFill>
              <a:ln w="9525">
                <a:solidFill>
                  <a:schemeClr val="accent1">
                    <a:tint val="40000"/>
                  </a:schemeClr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O$5:$O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6.7849168940709484E-2</c:v>
                </c:pt>
                <c:pt idx="3">
                  <c:v>0.1030513520218308</c:v>
                </c:pt>
                <c:pt idx="4">
                  <c:v>0.13190275365914164</c:v>
                </c:pt>
                <c:pt idx="5">
                  <c:v>0.16210617712726372</c:v>
                </c:pt>
                <c:pt idx="6">
                  <c:v>0.18569833788141896</c:v>
                </c:pt>
                <c:pt idx="7">
                  <c:v>0.15764078392458442</c:v>
                </c:pt>
                <c:pt idx="8">
                  <c:v>0.21221781195733069</c:v>
                </c:pt>
                <c:pt idx="9">
                  <c:v>0.24177623418506569</c:v>
                </c:pt>
                <c:pt idx="10">
                  <c:v>0.19137931034482761</c:v>
                </c:pt>
                <c:pt idx="11">
                  <c:v>0.19740759116844453</c:v>
                </c:pt>
                <c:pt idx="12">
                  <c:v>0.21132473331679483</c:v>
                </c:pt>
                <c:pt idx="13">
                  <c:v>0.22020590424212352</c:v>
                </c:pt>
                <c:pt idx="14">
                  <c:v>0.21587695360952611</c:v>
                </c:pt>
                <c:pt idx="15">
                  <c:v>0.24906970974944179</c:v>
                </c:pt>
                <c:pt idx="16">
                  <c:v>0.21545522202927309</c:v>
                </c:pt>
                <c:pt idx="17">
                  <c:v>0.25542049119325227</c:v>
                </c:pt>
                <c:pt idx="18">
                  <c:v>0.22478293227486976</c:v>
                </c:pt>
                <c:pt idx="19">
                  <c:v>0.23972959563383772</c:v>
                </c:pt>
                <c:pt idx="20">
                  <c:v>0.22369139171421482</c:v>
                </c:pt>
                <c:pt idx="21">
                  <c:v>0.20177375341106427</c:v>
                </c:pt>
                <c:pt idx="22">
                  <c:v>0.19610518481766312</c:v>
                </c:pt>
                <c:pt idx="23">
                  <c:v>0.23017861572810719</c:v>
                </c:pt>
                <c:pt idx="24">
                  <c:v>0.20968742247581246</c:v>
                </c:pt>
                <c:pt idx="25">
                  <c:v>0.20512279831307365</c:v>
                </c:pt>
                <c:pt idx="26">
                  <c:v>0.20652443562391462</c:v>
                </c:pt>
                <c:pt idx="27">
                  <c:v>0.21551724137931033</c:v>
                </c:pt>
                <c:pt idx="28">
                  <c:v>0.182398908459439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F8BB-4380-8106-A3873BD17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670799"/>
        <c:axId val="492527007"/>
      </c:lineChart>
      <c:catAx>
        <c:axId val="48067079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27007"/>
        <c:crossesAt val="0"/>
        <c:auto val="1"/>
        <c:lblAlgn val="ctr"/>
        <c:lblOffset val="100"/>
        <c:tickLblSkip val="4"/>
        <c:noMultiLvlLbl val="0"/>
      </c:catAx>
      <c:valAx>
        <c:axId val="49252700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670799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Fig1J!$B$5:$B$33</c:f>
              <c:numCache>
                <c:formatCode>General</c:formatCode>
                <c:ptCount val="29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  <c:pt idx="14">
                  <c:v>140</c:v>
                </c:pt>
                <c:pt idx="15">
                  <c:v>150</c:v>
                </c:pt>
                <c:pt idx="16">
                  <c:v>160</c:v>
                </c:pt>
                <c:pt idx="17">
                  <c:v>170</c:v>
                </c:pt>
                <c:pt idx="18">
                  <c:v>180</c:v>
                </c:pt>
                <c:pt idx="19">
                  <c:v>190</c:v>
                </c:pt>
                <c:pt idx="20">
                  <c:v>200</c:v>
                </c:pt>
                <c:pt idx="21">
                  <c:v>210</c:v>
                </c:pt>
                <c:pt idx="22">
                  <c:v>220</c:v>
                </c:pt>
                <c:pt idx="23">
                  <c:v>230</c:v>
                </c:pt>
                <c:pt idx="24">
                  <c:v>240</c:v>
                </c:pt>
                <c:pt idx="25">
                  <c:v>250</c:v>
                </c:pt>
                <c:pt idx="26">
                  <c:v>260</c:v>
                </c:pt>
                <c:pt idx="27">
                  <c:v>270</c:v>
                </c:pt>
                <c:pt idx="28">
                  <c:v>280</c:v>
                </c:pt>
              </c:numCache>
            </c:numRef>
          </c:cat>
          <c:val>
            <c:numRef>
              <c:f>Fig1J!$P$5:$P$33</c:f>
              <c:numCache>
                <c:formatCode>0.00%</c:formatCode>
                <c:ptCount val="29"/>
                <c:pt idx="0">
                  <c:v>1</c:v>
                </c:pt>
                <c:pt idx="1">
                  <c:v>0</c:v>
                </c:pt>
                <c:pt idx="2">
                  <c:v>0.13658883896548699</c:v>
                </c:pt>
                <c:pt idx="3">
                  <c:v>0.17598332779080397</c:v>
                </c:pt>
                <c:pt idx="4">
                  <c:v>0.19351646882430942</c:v>
                </c:pt>
                <c:pt idx="5">
                  <c:v>0.21314172780268506</c:v>
                </c:pt>
                <c:pt idx="6">
                  <c:v>0.21555929705433549</c:v>
                </c:pt>
                <c:pt idx="7">
                  <c:v>0.22487875306754188</c:v>
                </c:pt>
                <c:pt idx="8">
                  <c:v>0.23456500908755598</c:v>
                </c:pt>
                <c:pt idx="9">
                  <c:v>0.21471684807105207</c:v>
                </c:pt>
                <c:pt idx="10">
                  <c:v>0.24097928811006522</c:v>
                </c:pt>
                <c:pt idx="11">
                  <c:v>0.21506050805483834</c:v>
                </c:pt>
                <c:pt idx="12">
                  <c:v>0.22596754878053224</c:v>
                </c:pt>
                <c:pt idx="13">
                  <c:v>0.22521883011890351</c:v>
                </c:pt>
                <c:pt idx="14">
                  <c:v>0.23049495632668388</c:v>
                </c:pt>
                <c:pt idx="15">
                  <c:v>0.23411260124060085</c:v>
                </c:pt>
                <c:pt idx="16">
                  <c:v>0.22300709111047337</c:v>
                </c:pt>
                <c:pt idx="17">
                  <c:v>0.24290337976447599</c:v>
                </c:pt>
                <c:pt idx="18">
                  <c:v>0.23873148695173449</c:v>
                </c:pt>
                <c:pt idx="19">
                  <c:v>0.25197831401434689</c:v>
                </c:pt>
                <c:pt idx="20">
                  <c:v>0.227725803180092</c:v>
                </c:pt>
                <c:pt idx="21">
                  <c:v>0.22800292082018786</c:v>
                </c:pt>
                <c:pt idx="22">
                  <c:v>0.21511288007787413</c:v>
                </c:pt>
                <c:pt idx="23">
                  <c:v>0.24030826442161052</c:v>
                </c:pt>
                <c:pt idx="24">
                  <c:v>0.22032982244399674</c:v>
                </c:pt>
                <c:pt idx="25">
                  <c:v>0.22369756258539836</c:v>
                </c:pt>
                <c:pt idx="26">
                  <c:v>0.2233823006811117</c:v>
                </c:pt>
                <c:pt idx="27">
                  <c:v>0.23724157909931534</c:v>
                </c:pt>
                <c:pt idx="28">
                  <c:v>0.21429619380281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5EE-417D-8869-6AD2A8320D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0670799"/>
        <c:axId val="492527007"/>
      </c:lineChart>
      <c:catAx>
        <c:axId val="480670799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2527007"/>
        <c:crossesAt val="0"/>
        <c:auto val="1"/>
        <c:lblAlgn val="ctr"/>
        <c:lblOffset val="100"/>
        <c:tickLblSkip val="4"/>
        <c:noMultiLvlLbl val="0"/>
      </c:catAx>
      <c:valAx>
        <c:axId val="492527007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0670799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76251</xdr:colOff>
      <xdr:row>2</xdr:row>
      <xdr:rowOff>95250</xdr:rowOff>
    </xdr:from>
    <xdr:to>
      <xdr:col>22</xdr:col>
      <xdr:colOff>28576</xdr:colOff>
      <xdr:row>19</xdr:row>
      <xdr:rowOff>126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03E673-1A44-BCE3-AAFC-339755BE04C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514350</xdr:colOff>
      <xdr:row>19</xdr:row>
      <xdr:rowOff>133350</xdr:rowOff>
    </xdr:from>
    <xdr:to>
      <xdr:col>22</xdr:col>
      <xdr:colOff>66675</xdr:colOff>
      <xdr:row>36</xdr:row>
      <xdr:rowOff>476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5505636-DA00-4BF3-BE9E-80B21E2E08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33"/>
  <sheetViews>
    <sheetView workbookViewId="0">
      <selection activeCell="C21" sqref="C21"/>
    </sheetView>
  </sheetViews>
  <sheetFormatPr defaultRowHeight="14.5" x14ac:dyDescent="0.35"/>
  <cols>
    <col min="1" max="1" width="12.1796875" style="1" bestFit="1" customWidth="1"/>
    <col min="2" max="2" width="9.26953125" bestFit="1" customWidth="1"/>
    <col min="3" max="3" width="12.453125" bestFit="1" customWidth="1"/>
    <col min="15" max="15" width="15" customWidth="1"/>
  </cols>
  <sheetData>
    <row r="1" spans="1:16" x14ac:dyDescent="0.35">
      <c r="A1"/>
    </row>
    <row r="2" spans="1:16" x14ac:dyDescent="0.35">
      <c r="A2" t="s">
        <v>49</v>
      </c>
    </row>
    <row r="3" spans="1:16" x14ac:dyDescent="0.35">
      <c r="A3"/>
    </row>
    <row r="4" spans="1:16" x14ac:dyDescent="0.35">
      <c r="B4" s="16" t="s">
        <v>57</v>
      </c>
      <c r="C4" s="17">
        <v>1</v>
      </c>
      <c r="D4" s="17">
        <v>2</v>
      </c>
      <c r="E4" s="17">
        <v>3</v>
      </c>
      <c r="F4" s="17">
        <v>4</v>
      </c>
      <c r="G4" s="17">
        <v>5</v>
      </c>
      <c r="H4" s="17">
        <v>6</v>
      </c>
      <c r="I4" s="17">
        <v>7</v>
      </c>
      <c r="J4" s="17">
        <v>8</v>
      </c>
      <c r="K4" s="17">
        <v>9</v>
      </c>
      <c r="L4" s="17">
        <v>10</v>
      </c>
      <c r="M4" s="17">
        <v>11</v>
      </c>
      <c r="N4" s="17">
        <v>12</v>
      </c>
      <c r="O4" s="17">
        <v>13</v>
      </c>
      <c r="P4" s="20" t="s">
        <v>56</v>
      </c>
    </row>
    <row r="5" spans="1:16" x14ac:dyDescent="0.35">
      <c r="B5" s="16">
        <v>0</v>
      </c>
      <c r="C5" s="15">
        <v>1</v>
      </c>
      <c r="D5" s="15">
        <v>1</v>
      </c>
      <c r="E5" s="15">
        <v>1</v>
      </c>
      <c r="F5" s="15">
        <v>1</v>
      </c>
      <c r="G5" s="15">
        <v>1</v>
      </c>
      <c r="H5" s="15">
        <v>1</v>
      </c>
      <c r="I5" s="15">
        <v>1</v>
      </c>
      <c r="J5" s="15">
        <v>1</v>
      </c>
      <c r="K5" s="15">
        <v>1</v>
      </c>
      <c r="L5" s="15">
        <v>1</v>
      </c>
      <c r="M5" s="15">
        <v>1</v>
      </c>
      <c r="N5" s="15">
        <v>1</v>
      </c>
      <c r="O5" s="15">
        <v>1</v>
      </c>
      <c r="P5" s="19">
        <f>AVERAGE(C5:O5)</f>
        <v>1</v>
      </c>
    </row>
    <row r="6" spans="1:16" x14ac:dyDescent="0.35">
      <c r="B6" s="16">
        <v>10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  <c r="O6" s="15">
        <v>0</v>
      </c>
      <c r="P6" s="19">
        <f t="shared" ref="P6:P33" si="0">AVERAGE(C6:O6)</f>
        <v>0</v>
      </c>
    </row>
    <row r="7" spans="1:16" x14ac:dyDescent="0.35">
      <c r="B7" s="16">
        <v>20</v>
      </c>
      <c r="C7" s="15">
        <v>0.21618618794222583</v>
      </c>
      <c r="D7" s="15">
        <v>0.27062744868721117</v>
      </c>
      <c r="E7" s="15">
        <v>7.8667882674825676E-2</v>
      </c>
      <c r="F7" s="15">
        <v>0.10187805505531253</v>
      </c>
      <c r="G7" s="15">
        <v>0.29599953210901869</v>
      </c>
      <c r="H7" s="15">
        <v>0.17281914893617023</v>
      </c>
      <c r="I7" s="15">
        <v>2.4539179245998712E-2</v>
      </c>
      <c r="J7" s="15">
        <v>5.7698037008838493E-2</v>
      </c>
      <c r="K7" s="15">
        <v>0.1295674955186836</v>
      </c>
      <c r="L7" s="15">
        <v>-7.7923861178811832E-3</v>
      </c>
      <c r="M7" s="15">
        <v>8.8969616908850732E-2</v>
      </c>
      <c r="N7" s="15">
        <v>0.2786455396413669</v>
      </c>
      <c r="O7" s="15">
        <v>6.7849168940709484E-2</v>
      </c>
      <c r="P7" s="19">
        <f t="shared" si="0"/>
        <v>0.13658883896548699</v>
      </c>
    </row>
    <row r="8" spans="1:16" x14ac:dyDescent="0.35">
      <c r="B8" s="16">
        <v>30</v>
      </c>
      <c r="C8" s="15">
        <v>0.34337173264721371</v>
      </c>
      <c r="D8" s="15">
        <v>0.33460031577100752</v>
      </c>
      <c r="E8" s="15">
        <v>0.13915448206878292</v>
      </c>
      <c r="F8" s="15">
        <v>0.14208533940975412</v>
      </c>
      <c r="G8" s="15">
        <v>0.2805006433500995</v>
      </c>
      <c r="H8" s="15">
        <v>0.22114361702127663</v>
      </c>
      <c r="I8" s="15">
        <v>9.9370401274368678E-3</v>
      </c>
      <c r="J8" s="15">
        <v>9.0866960177430595E-2</v>
      </c>
      <c r="K8" s="15">
        <v>0.18656064714804421</v>
      </c>
      <c r="L8" s="15">
        <v>-2.2278672204867699E-2</v>
      </c>
      <c r="M8" s="15">
        <v>0.11180096873623953</v>
      </c>
      <c r="N8" s="15">
        <v>0.34698883500620281</v>
      </c>
      <c r="O8" s="15">
        <v>0.1030513520218308</v>
      </c>
      <c r="P8" s="19">
        <f t="shared" si="0"/>
        <v>0.17598332779080397</v>
      </c>
    </row>
    <row r="9" spans="1:16" x14ac:dyDescent="0.35">
      <c r="B9" s="16">
        <v>40</v>
      </c>
      <c r="C9" s="15">
        <v>0.28735161686451099</v>
      </c>
      <c r="D9" s="15">
        <v>0.30009940939126362</v>
      </c>
      <c r="E9" s="15">
        <v>0.16004236415521761</v>
      </c>
      <c r="F9" s="15">
        <v>0.11036789297658864</v>
      </c>
      <c r="G9" s="15">
        <v>0.35059656100128672</v>
      </c>
      <c r="H9" s="15">
        <v>0.21731382978723401</v>
      </c>
      <c r="I9" s="15">
        <v>8.6019874080254896E-2</v>
      </c>
      <c r="J9" s="15">
        <v>0.11427058161475064</v>
      </c>
      <c r="K9" s="15">
        <v>0.17176081261203285</v>
      </c>
      <c r="L9" s="15">
        <v>0.10593525797260644</v>
      </c>
      <c r="M9" s="15">
        <v>0.11298987230295027</v>
      </c>
      <c r="N9" s="15">
        <v>0.3670632682981842</v>
      </c>
      <c r="O9" s="15">
        <v>0.13190275365914164</v>
      </c>
      <c r="P9" s="19">
        <f t="shared" si="0"/>
        <v>0.19351646882430942</v>
      </c>
    </row>
    <row r="10" spans="1:16" x14ac:dyDescent="0.35">
      <c r="B10" s="16">
        <v>50</v>
      </c>
      <c r="C10" s="15">
        <v>0.36494941816268062</v>
      </c>
      <c r="D10" s="15">
        <v>0.34916086778550953</v>
      </c>
      <c r="E10" s="15">
        <v>0.18322497131593662</v>
      </c>
      <c r="F10" s="15">
        <v>0.15594104891763749</v>
      </c>
      <c r="G10" s="15">
        <v>0.3365013451865716</v>
      </c>
      <c r="H10" s="15">
        <v>0.23545212765957441</v>
      </c>
      <c r="I10" s="15">
        <v>0.12364408708184776</v>
      </c>
      <c r="J10" s="15">
        <v>7.1038432255288192E-2</v>
      </c>
      <c r="K10" s="15">
        <v>0.11775520522130799</v>
      </c>
      <c r="L10" s="15">
        <v>0.1502866362294463</v>
      </c>
      <c r="M10" s="15">
        <v>0.15794804051078809</v>
      </c>
      <c r="N10" s="15">
        <v>0.36283410398105331</v>
      </c>
      <c r="O10" s="15">
        <v>0.16210617712726372</v>
      </c>
      <c r="P10" s="19">
        <f t="shared" si="0"/>
        <v>0.21314172780268506</v>
      </c>
    </row>
    <row r="11" spans="1:16" x14ac:dyDescent="0.35">
      <c r="B11" s="16">
        <v>60</v>
      </c>
      <c r="C11" s="15">
        <v>0.38974328986608975</v>
      </c>
      <c r="D11" s="15">
        <v>0.38067949242734339</v>
      </c>
      <c r="E11" s="15">
        <v>0.17331058221293866</v>
      </c>
      <c r="F11" s="15">
        <v>0.138593847623948</v>
      </c>
      <c r="G11" s="15">
        <v>0.33006784419230328</v>
      </c>
      <c r="H11" s="15">
        <v>0.26731382978723406</v>
      </c>
      <c r="I11" s="15">
        <v>6.9445497989835514E-2</v>
      </c>
      <c r="J11" s="15">
        <v>9.8050249925518876E-2</v>
      </c>
      <c r="K11" s="15">
        <v>0.22778875764121892</v>
      </c>
      <c r="L11" s="15">
        <v>1.400569839689682E-2</v>
      </c>
      <c r="M11" s="15">
        <v>0.11224130339057689</v>
      </c>
      <c r="N11" s="15">
        <v>0.41533213037103867</v>
      </c>
      <c r="O11" s="15">
        <v>0.18569833788141896</v>
      </c>
      <c r="P11" s="19">
        <f t="shared" si="0"/>
        <v>0.21555929705433549</v>
      </c>
    </row>
    <row r="12" spans="1:16" x14ac:dyDescent="0.35">
      <c r="B12" s="16">
        <v>70</v>
      </c>
      <c r="C12" s="15">
        <v>0.37424712005145899</v>
      </c>
      <c r="D12" s="15">
        <v>0.41751944330740887</v>
      </c>
      <c r="E12" s="15">
        <v>0.17701744579447498</v>
      </c>
      <c r="F12" s="15">
        <v>0.14579734646624273</v>
      </c>
      <c r="G12" s="15">
        <v>0.43961282021289033</v>
      </c>
      <c r="H12" s="15">
        <v>0.23742021276595743</v>
      </c>
      <c r="I12" s="15">
        <v>6.8004247895016412E-2</v>
      </c>
      <c r="J12" s="15">
        <v>0.10414114998841408</v>
      </c>
      <c r="K12" s="15">
        <v>0.17074964379280233</v>
      </c>
      <c r="L12" s="15">
        <v>9.2650441110844056E-2</v>
      </c>
      <c r="M12" s="15">
        <v>0.15013210039630115</v>
      </c>
      <c r="N12" s="15">
        <v>0.38849103417164776</v>
      </c>
      <c r="O12" s="15">
        <v>0.15764078392458442</v>
      </c>
      <c r="P12" s="19">
        <f t="shared" si="0"/>
        <v>0.22487875306754188</v>
      </c>
    </row>
    <row r="13" spans="1:16" x14ac:dyDescent="0.35">
      <c r="B13" s="16">
        <v>80</v>
      </c>
      <c r="C13" s="15">
        <v>0.36646979708788985</v>
      </c>
      <c r="D13" s="15">
        <v>0.40266651073036669</v>
      </c>
      <c r="E13" s="15">
        <v>0.17475214027242508</v>
      </c>
      <c r="F13" s="15">
        <v>0.12183468705207841</v>
      </c>
      <c r="G13" s="15">
        <v>0.44432097321324132</v>
      </c>
      <c r="H13" s="15">
        <v>0.28164893617021264</v>
      </c>
      <c r="I13" s="15">
        <v>5.7460365622392498E-2</v>
      </c>
      <c r="J13" s="15">
        <v>0.13373497964182868</v>
      </c>
      <c r="K13" s="15">
        <v>0.23675139035712645</v>
      </c>
      <c r="L13" s="15">
        <v>0.12176032405341403</v>
      </c>
      <c r="M13" s="15">
        <v>9.8326728313518214E-2</v>
      </c>
      <c r="N13" s="15">
        <v>0.39740047366640346</v>
      </c>
      <c r="O13" s="15">
        <v>0.21221781195733069</v>
      </c>
      <c r="P13" s="19">
        <f t="shared" si="0"/>
        <v>0.23456500908755598</v>
      </c>
    </row>
    <row r="14" spans="1:16" x14ac:dyDescent="0.35">
      <c r="B14" s="16">
        <v>90</v>
      </c>
      <c r="C14" s="15">
        <v>0.28711771241447898</v>
      </c>
      <c r="D14" s="15">
        <v>0.39465528331676514</v>
      </c>
      <c r="E14" s="15">
        <v>0.19534582683651558</v>
      </c>
      <c r="F14" s="15">
        <v>0.10827299790510499</v>
      </c>
      <c r="G14" s="15">
        <v>0.40180138027839513</v>
      </c>
      <c r="H14" s="15">
        <v>0.28252659574468075</v>
      </c>
      <c r="I14" s="15">
        <v>4.9381779564590882E-2</v>
      </c>
      <c r="J14" s="15">
        <v>0.11023205005130927</v>
      </c>
      <c r="K14" s="15">
        <v>0.11982350507882518</v>
      </c>
      <c r="L14" s="15">
        <v>1.1156499948508558E-2</v>
      </c>
      <c r="M14" s="15">
        <v>0.16039189784236019</v>
      </c>
      <c r="N14" s="15">
        <v>0.42883726175707676</v>
      </c>
      <c r="O14" s="15">
        <v>0.24177623418506569</v>
      </c>
      <c r="P14" s="19">
        <f t="shared" si="0"/>
        <v>0.21471684807105207</v>
      </c>
    </row>
    <row r="15" spans="1:16" x14ac:dyDescent="0.35">
      <c r="B15" s="16">
        <v>100</v>
      </c>
      <c r="C15" s="15">
        <v>0.32635518390737411</v>
      </c>
      <c r="D15" s="15">
        <v>0.47301327407753935</v>
      </c>
      <c r="E15" s="15">
        <v>0.16501426848283365</v>
      </c>
      <c r="F15" s="15">
        <v>0.12712705354845821</v>
      </c>
      <c r="G15" s="15">
        <v>0.40785471985027488</v>
      </c>
      <c r="H15" s="15">
        <v>0.31351063829787224</v>
      </c>
      <c r="I15" s="15">
        <v>4.8547371614958701E-2</v>
      </c>
      <c r="J15" s="15">
        <v>0.16409017180310506</v>
      </c>
      <c r="K15" s="15">
        <v>0.19547731764489593</v>
      </c>
      <c r="L15" s="15">
        <v>0.17884727609762799</v>
      </c>
      <c r="M15" s="15">
        <v>0.12485689123734028</v>
      </c>
      <c r="N15" s="15">
        <v>0.41665726852373963</v>
      </c>
      <c r="O15" s="15">
        <v>0.19137931034482761</v>
      </c>
      <c r="P15" s="19">
        <f t="shared" si="0"/>
        <v>0.24097928811006522</v>
      </c>
    </row>
    <row r="16" spans="1:16" x14ac:dyDescent="0.35">
      <c r="B16" s="16">
        <v>110</v>
      </c>
      <c r="C16" s="15">
        <v>0.29039237471492907</v>
      </c>
      <c r="D16" s="15">
        <v>0.38465586807789026</v>
      </c>
      <c r="E16" s="15">
        <v>0.15833603012562153</v>
      </c>
      <c r="F16" s="15">
        <v>0.13440405748098055</v>
      </c>
      <c r="G16" s="15">
        <v>0.37337700315826405</v>
      </c>
      <c r="H16" s="15">
        <v>0.28662234042553192</v>
      </c>
      <c r="I16" s="15">
        <v>6.2997800197223744E-2</v>
      </c>
      <c r="J16" s="15">
        <v>0.11324439736502377</v>
      </c>
      <c r="K16" s="15">
        <v>0.11095279680102947</v>
      </c>
      <c r="L16" s="15">
        <v>9.1140022656276853E-2</v>
      </c>
      <c r="M16" s="15">
        <v>0.1551298987230294</v>
      </c>
      <c r="N16" s="15">
        <v>0.43712642381865335</v>
      </c>
      <c r="O16" s="15">
        <v>0.19740759116844453</v>
      </c>
      <c r="P16" s="19">
        <f t="shared" si="0"/>
        <v>0.21506050805483834</v>
      </c>
    </row>
    <row r="17" spans="2:16" x14ac:dyDescent="0.35">
      <c r="B17" s="16">
        <v>120</v>
      </c>
      <c r="C17" s="15">
        <v>0.24062920297058668</v>
      </c>
      <c r="D17" s="15">
        <v>0.39418747441670088</v>
      </c>
      <c r="E17" s="15">
        <v>0.15386425818599042</v>
      </c>
      <c r="F17" s="15">
        <v>0.12896468080414569</v>
      </c>
      <c r="G17" s="15">
        <v>0.40510586033454199</v>
      </c>
      <c r="H17" s="15">
        <v>0.3110106382978724</v>
      </c>
      <c r="I17" s="15">
        <v>6.394599104907836E-2</v>
      </c>
      <c r="J17" s="15">
        <v>0.149624284153729</v>
      </c>
      <c r="K17" s="15">
        <v>0.14193133244473033</v>
      </c>
      <c r="L17" s="15">
        <v>0.17232501458926927</v>
      </c>
      <c r="M17" s="15">
        <v>0.13579920739762211</v>
      </c>
      <c r="N17" s="15">
        <v>0.42886545618585759</v>
      </c>
      <c r="O17" s="15">
        <v>0.21132473331679483</v>
      </c>
      <c r="P17" s="19">
        <f t="shared" si="0"/>
        <v>0.22596754878053224</v>
      </c>
    </row>
    <row r="18" spans="2:16" x14ac:dyDescent="0.35">
      <c r="B18" s="16">
        <v>130</v>
      </c>
      <c r="C18" s="15">
        <v>0.25080404654698568</v>
      </c>
      <c r="D18" s="15">
        <v>0.45026606631191168</v>
      </c>
      <c r="E18" s="15">
        <v>0.15748286311082349</v>
      </c>
      <c r="F18" s="15">
        <v>0.12929545371016946</v>
      </c>
      <c r="G18" s="15">
        <v>0.40797169259562516</v>
      </c>
      <c r="H18" s="15">
        <v>0.30960106382978719</v>
      </c>
      <c r="I18" s="15">
        <v>7.7106880072821099E-2</v>
      </c>
      <c r="J18" s="15">
        <v>0.10923896851931546</v>
      </c>
      <c r="K18" s="15">
        <v>0.21248333869559213</v>
      </c>
      <c r="L18" s="15">
        <v>5.9764512031856086E-2</v>
      </c>
      <c r="M18" s="15">
        <v>0.13703214442976663</v>
      </c>
      <c r="N18" s="15">
        <v>0.40659185744896803</v>
      </c>
      <c r="O18" s="15">
        <v>0.22020590424212352</v>
      </c>
      <c r="P18" s="19">
        <f t="shared" si="0"/>
        <v>0.22521883011890351</v>
      </c>
    </row>
    <row r="19" spans="2:16" x14ac:dyDescent="0.35">
      <c r="B19" s="16">
        <v>140</v>
      </c>
      <c r="C19" s="15">
        <v>0.28641599906438248</v>
      </c>
      <c r="D19" s="15">
        <v>0.4745921291152565</v>
      </c>
      <c r="E19" s="15">
        <v>0.19531640728428112</v>
      </c>
      <c r="F19" s="15">
        <v>0.10272336359292875</v>
      </c>
      <c r="G19" s="15">
        <v>0.36030529886536444</v>
      </c>
      <c r="H19" s="15">
        <v>0.30944148936170207</v>
      </c>
      <c r="I19" s="15">
        <v>5.4767503603125336E-2</v>
      </c>
      <c r="J19" s="15">
        <v>0.17037968817239901</v>
      </c>
      <c r="K19" s="15">
        <v>0.20030335064576923</v>
      </c>
      <c r="L19" s="15">
        <v>0.12512443788404115</v>
      </c>
      <c r="M19" s="15">
        <v>0.13141787758696605</v>
      </c>
      <c r="N19" s="15">
        <v>0.36976993346114811</v>
      </c>
      <c r="O19" s="15">
        <v>0.21587695360952611</v>
      </c>
      <c r="P19" s="19">
        <f t="shared" si="0"/>
        <v>0.23049495632668388</v>
      </c>
    </row>
    <row r="20" spans="2:16" x14ac:dyDescent="0.35">
      <c r="B20" s="16">
        <v>150</v>
      </c>
      <c r="C20" s="15">
        <v>0.23098064440676006</v>
      </c>
      <c r="D20" s="15">
        <v>0.41114554704403256</v>
      </c>
      <c r="E20" s="15">
        <v>0.14021358594922181</v>
      </c>
      <c r="F20" s="15">
        <v>0.11948252416479846</v>
      </c>
      <c r="G20" s="15">
        <v>0.38972394432097329</v>
      </c>
      <c r="H20" s="15">
        <v>0.30074468085106382</v>
      </c>
      <c r="I20" s="15">
        <v>5.5108852309793031E-2</v>
      </c>
      <c r="J20" s="15">
        <v>0.17051209904333145</v>
      </c>
      <c r="K20" s="15">
        <v>0.26736222824837985</v>
      </c>
      <c r="L20" s="15">
        <v>0.13017060862998187</v>
      </c>
      <c r="M20" s="15">
        <v>0.1380449141347424</v>
      </c>
      <c r="N20" s="15">
        <v>0.44090447727529031</v>
      </c>
      <c r="O20" s="15">
        <v>0.24906970974944179</v>
      </c>
      <c r="P20" s="19">
        <f t="shared" si="0"/>
        <v>0.23411260124060085</v>
      </c>
    </row>
    <row r="21" spans="2:16" x14ac:dyDescent="0.35">
      <c r="B21" s="16">
        <v>160</v>
      </c>
      <c r="C21" s="15">
        <v>0.2903338986024212</v>
      </c>
      <c r="D21" s="15">
        <v>0.44933044851178289</v>
      </c>
      <c r="E21" s="15">
        <v>0.16789738460180639</v>
      </c>
      <c r="F21" s="15">
        <v>0.13517586092836933</v>
      </c>
      <c r="G21" s="15">
        <v>0.35483682302023623</v>
      </c>
      <c r="H21" s="15">
        <v>0.30585106382978722</v>
      </c>
      <c r="I21" s="15">
        <v>0.13308806796632028</v>
      </c>
      <c r="J21" s="15">
        <v>0.15002151676652653</v>
      </c>
      <c r="K21" s="15">
        <v>0.1158707542400146</v>
      </c>
      <c r="L21" s="15">
        <v>3.7863444440630306E-2</v>
      </c>
      <c r="M21" s="15">
        <v>0.12538529282254507</v>
      </c>
      <c r="N21" s="15">
        <v>0.41798240667644077</v>
      </c>
      <c r="O21" s="15">
        <v>0.21545522202927309</v>
      </c>
      <c r="P21" s="19">
        <f t="shared" si="0"/>
        <v>0.22300709111047337</v>
      </c>
    </row>
    <row r="22" spans="2:16" x14ac:dyDescent="0.35">
      <c r="B22" s="16">
        <v>170</v>
      </c>
      <c r="C22" s="15">
        <v>0.33255365183322605</v>
      </c>
      <c r="D22" s="15">
        <v>0.4397403660604644</v>
      </c>
      <c r="E22" s="15">
        <v>0.13938983848665823</v>
      </c>
      <c r="F22" s="15">
        <v>9.6806203829615217E-2</v>
      </c>
      <c r="G22" s="15">
        <v>0.35191250438647803</v>
      </c>
      <c r="H22" s="15">
        <v>0.32906914893617012</v>
      </c>
      <c r="I22" s="15">
        <v>0.15129333232192993</v>
      </c>
      <c r="J22" s="15">
        <v>0.17911880565394411</v>
      </c>
      <c r="K22" s="15">
        <v>0.2245254400882474</v>
      </c>
      <c r="L22" s="15">
        <v>7.1332944286155747E-2</v>
      </c>
      <c r="M22" s="15">
        <v>0.13817701453104358</v>
      </c>
      <c r="N22" s="15">
        <v>0.44840419533100262</v>
      </c>
      <c r="O22" s="15">
        <v>0.25542049119325227</v>
      </c>
      <c r="P22" s="19">
        <f t="shared" si="0"/>
        <v>0.24290337976447599</v>
      </c>
    </row>
    <row r="23" spans="2:16" x14ac:dyDescent="0.35">
      <c r="B23" s="16">
        <v>180</v>
      </c>
      <c r="C23" s="15">
        <v>0.32167709490673052</v>
      </c>
      <c r="D23" s="15">
        <v>0.44763464124904973</v>
      </c>
      <c r="E23" s="15">
        <v>0.13153481804006945</v>
      </c>
      <c r="F23" s="15">
        <v>0.12176118196185082</v>
      </c>
      <c r="G23" s="15">
        <v>0.39294069481810745</v>
      </c>
      <c r="H23" s="15">
        <v>0.30000000000000004</v>
      </c>
      <c r="I23" s="15">
        <v>0.11666540241219754</v>
      </c>
      <c r="J23" s="15">
        <v>0.16948591479360459</v>
      </c>
      <c r="K23" s="15">
        <v>0.13080847543319393</v>
      </c>
      <c r="L23" s="15">
        <v>0.14709416085956553</v>
      </c>
      <c r="M23" s="15">
        <v>0.14431968295904879</v>
      </c>
      <c r="N23" s="15">
        <v>0.45480433066426068</v>
      </c>
      <c r="O23" s="15">
        <v>0.22478293227486976</v>
      </c>
      <c r="P23" s="19">
        <f t="shared" si="0"/>
        <v>0.23873148695173449</v>
      </c>
    </row>
    <row r="24" spans="2:16" x14ac:dyDescent="0.35">
      <c r="B24" s="16">
        <v>190</v>
      </c>
      <c r="C24" s="15">
        <v>0.34764048886030069</v>
      </c>
      <c r="D24" s="15">
        <v>0.5150575989708206</v>
      </c>
      <c r="E24" s="15">
        <v>0.14542084669471336</v>
      </c>
      <c r="F24" s="15">
        <v>0.11896798853320587</v>
      </c>
      <c r="G24" s="15">
        <v>0.36776231138144805</v>
      </c>
      <c r="H24" s="15">
        <v>0.3423404255319149</v>
      </c>
      <c r="I24" s="15">
        <v>0.11598270499886217</v>
      </c>
      <c r="J24" s="15">
        <v>0.16554669138336262</v>
      </c>
      <c r="K24" s="15">
        <v>0.13531277290067562</v>
      </c>
      <c r="L24" s="15">
        <v>0.19010675912258432</v>
      </c>
      <c r="M24" s="15">
        <v>0.1404007045354469</v>
      </c>
      <c r="N24" s="15">
        <v>0.45144919363933683</v>
      </c>
      <c r="O24" s="15">
        <v>0.23972959563383772</v>
      </c>
      <c r="P24" s="19">
        <f t="shared" si="0"/>
        <v>0.25197831401434689</v>
      </c>
    </row>
    <row r="25" spans="2:16" x14ac:dyDescent="0.35">
      <c r="B25" s="16">
        <v>200</v>
      </c>
      <c r="C25" s="15">
        <v>0.34740658441026862</v>
      </c>
      <c r="D25" s="15">
        <v>0.42769428688380789</v>
      </c>
      <c r="E25" s="15">
        <v>0.10385101938748496</v>
      </c>
      <c r="F25" s="15">
        <v>9.9966922709397582E-2</v>
      </c>
      <c r="G25" s="15">
        <v>0.37793894022692726</v>
      </c>
      <c r="H25" s="15">
        <v>0.32367021276595748</v>
      </c>
      <c r="I25" s="15">
        <v>0.11431388909959808</v>
      </c>
      <c r="J25" s="15">
        <v>0.13777351120527004</v>
      </c>
      <c r="K25" s="15">
        <v>0.17474835685066875</v>
      </c>
      <c r="L25" s="15">
        <v>0.11232020871236821</v>
      </c>
      <c r="M25" s="15">
        <v>0.10911492734478202</v>
      </c>
      <c r="N25" s="15">
        <v>0.40794519003044999</v>
      </c>
      <c r="O25" s="15">
        <v>0.22369139171421482</v>
      </c>
      <c r="P25" s="19">
        <f t="shared" si="0"/>
        <v>0.227725803180092</v>
      </c>
    </row>
    <row r="26" spans="2:16" x14ac:dyDescent="0.35">
      <c r="B26" s="16">
        <v>210</v>
      </c>
      <c r="C26" s="15">
        <v>0.27571487047541104</v>
      </c>
      <c r="D26" s="15">
        <v>0.42681714519618746</v>
      </c>
      <c r="E26" s="15">
        <v>0.12891647789120653</v>
      </c>
      <c r="F26" s="15">
        <v>0.12874416553346321</v>
      </c>
      <c r="G26" s="15">
        <v>0.42367528365890761</v>
      </c>
      <c r="H26" s="15">
        <v>0.3202925531914893</v>
      </c>
      <c r="I26" s="15">
        <v>0.10327694758400967</v>
      </c>
      <c r="J26" s="15">
        <v>0.17431891158264098</v>
      </c>
      <c r="K26" s="15">
        <v>0.10176035298984229</v>
      </c>
      <c r="L26" s="15">
        <v>0.10672479489203947</v>
      </c>
      <c r="M26" s="15">
        <v>0.12776309995596655</v>
      </c>
      <c r="N26" s="15">
        <v>0.44425961430021416</v>
      </c>
      <c r="O26" s="15">
        <v>0.20177375341106427</v>
      </c>
      <c r="P26" s="19">
        <f t="shared" si="0"/>
        <v>0.22800292082018786</v>
      </c>
    </row>
    <row r="27" spans="2:16" x14ac:dyDescent="0.35">
      <c r="B27" s="16">
        <v>220</v>
      </c>
      <c r="C27" s="15">
        <v>0.28489562013917319</v>
      </c>
      <c r="D27" s="15">
        <v>0.40950821589380726</v>
      </c>
      <c r="E27" s="15">
        <v>0.11385366714718605</v>
      </c>
      <c r="F27" s="15">
        <v>7.850343636296811E-2</v>
      </c>
      <c r="G27" s="15">
        <v>0.38343665925839276</v>
      </c>
      <c r="H27" s="15">
        <v>0.32734042553191489</v>
      </c>
      <c r="I27" s="15">
        <v>3.2314344231206868E-2</v>
      </c>
      <c r="J27" s="15">
        <v>0.17600715018703048</v>
      </c>
      <c r="K27" s="15">
        <v>0.13788665716780807</v>
      </c>
      <c r="L27" s="15">
        <v>0.10651882873914392</v>
      </c>
      <c r="M27" s="15">
        <v>0.11607221488331136</v>
      </c>
      <c r="N27" s="15">
        <v>0.43402503665275732</v>
      </c>
      <c r="O27" s="15">
        <v>0.19610518481766312</v>
      </c>
      <c r="P27" s="19">
        <f t="shared" si="0"/>
        <v>0.21511288007787413</v>
      </c>
    </row>
    <row r="28" spans="2:16" x14ac:dyDescent="0.35">
      <c r="B28" s="16">
        <v>230</v>
      </c>
      <c r="C28" s="15">
        <v>0.36915969826325967</v>
      </c>
      <c r="D28" s="15">
        <v>0.49681305186831187</v>
      </c>
      <c r="E28" s="15">
        <v>0.11729575475861252</v>
      </c>
      <c r="F28" s="15">
        <v>0.12576720937924954</v>
      </c>
      <c r="G28" s="15">
        <v>0.42531290209381217</v>
      </c>
      <c r="H28" s="15">
        <v>0.33239361702127651</v>
      </c>
      <c r="I28" s="15">
        <v>6.971099142835474E-2</v>
      </c>
      <c r="J28" s="15">
        <v>0.18613658181336692</v>
      </c>
      <c r="K28" s="15">
        <v>0.18150480305189126</v>
      </c>
      <c r="L28" s="15">
        <v>1.5138512237822336E-2</v>
      </c>
      <c r="M28" s="15">
        <v>0.12723469837076176</v>
      </c>
      <c r="N28" s="15">
        <v>0.44736100146611019</v>
      </c>
      <c r="O28" s="15">
        <v>0.23017861572810719</v>
      </c>
      <c r="P28" s="19">
        <f t="shared" si="0"/>
        <v>0.24030826442161052</v>
      </c>
    </row>
    <row r="29" spans="2:16" x14ac:dyDescent="0.35">
      <c r="B29" s="16">
        <v>240</v>
      </c>
      <c r="C29" s="15">
        <v>0.26577393134904409</v>
      </c>
      <c r="D29" s="15">
        <v>0.45775100871294083</v>
      </c>
      <c r="E29" s="15">
        <v>0.14698008296313728</v>
      </c>
      <c r="F29" s="15">
        <v>0.10614135028850755</v>
      </c>
      <c r="G29" s="15">
        <v>0.3960112293835536</v>
      </c>
      <c r="H29" s="15">
        <v>0.28757978723404259</v>
      </c>
      <c r="I29" s="15">
        <v>6.5652734582416813E-2</v>
      </c>
      <c r="J29" s="15">
        <v>0.10824588698732164</v>
      </c>
      <c r="K29" s="15">
        <v>0.1504343429700786</v>
      </c>
      <c r="L29" s="15">
        <v>8.3416291922694022E-2</v>
      </c>
      <c r="M29" s="15">
        <v>0.18247468075737561</v>
      </c>
      <c r="N29" s="15">
        <v>0.40413894214503221</v>
      </c>
      <c r="O29" s="15">
        <v>0.20968742247581246</v>
      </c>
      <c r="P29" s="19">
        <f t="shared" si="0"/>
        <v>0.22032982244399674</v>
      </c>
    </row>
    <row r="30" spans="2:16" x14ac:dyDescent="0.35">
      <c r="B30" s="16">
        <v>250</v>
      </c>
      <c r="C30" s="15">
        <v>0.26630021636161649</v>
      </c>
      <c r="D30" s="15">
        <v>0.57452780539149773</v>
      </c>
      <c r="E30" s="15">
        <v>0.14044894236709721</v>
      </c>
      <c r="F30" s="15">
        <v>8.4604358851850484E-2</v>
      </c>
      <c r="G30" s="15">
        <v>0.3748976488478184</v>
      </c>
      <c r="H30" s="15">
        <v>0.35670212765957443</v>
      </c>
      <c r="I30" s="15">
        <v>0.1225062580596224</v>
      </c>
      <c r="J30" s="15">
        <v>0.13661491608461063</v>
      </c>
      <c r="K30" s="15">
        <v>6.8483706393344612E-2</v>
      </c>
      <c r="L30" s="15">
        <v>2.5539802959047054E-2</v>
      </c>
      <c r="M30" s="15">
        <v>0.12664024658740641</v>
      </c>
      <c r="N30" s="15">
        <v>0.42567948573361897</v>
      </c>
      <c r="O30" s="15">
        <v>0.20512279831307365</v>
      </c>
      <c r="P30" s="19">
        <f t="shared" si="0"/>
        <v>0.22369756258539836</v>
      </c>
    </row>
    <row r="31" spans="2:16" x14ac:dyDescent="0.35">
      <c r="B31" s="16">
        <v>260</v>
      </c>
      <c r="C31" s="15">
        <v>0.26904859364949418</v>
      </c>
      <c r="D31" s="15">
        <v>0.49997076194374596</v>
      </c>
      <c r="E31" s="15">
        <v>0.12568032714542079</v>
      </c>
      <c r="F31" s="15">
        <v>8.9124921900841661E-2</v>
      </c>
      <c r="G31" s="15">
        <v>0.3646917768160019</v>
      </c>
      <c r="H31" s="15">
        <v>0.32353723404255313</v>
      </c>
      <c r="I31" s="15">
        <v>9.6336190548433565E-2</v>
      </c>
      <c r="J31" s="15">
        <v>9.192624714489063E-2</v>
      </c>
      <c r="K31" s="15">
        <v>0.13898975042515041</v>
      </c>
      <c r="L31" s="15">
        <v>8.6505784216127257E-2</v>
      </c>
      <c r="M31" s="15">
        <v>0.14927344782034341</v>
      </c>
      <c r="N31" s="15">
        <v>0.46236043757753464</v>
      </c>
      <c r="O31" s="15">
        <v>0.20652443562391462</v>
      </c>
      <c r="P31" s="19">
        <f t="shared" si="0"/>
        <v>0.2233823006811117</v>
      </c>
    </row>
    <row r="32" spans="2:16" x14ac:dyDescent="0.35">
      <c r="B32" s="16">
        <v>270</v>
      </c>
      <c r="C32" s="15">
        <v>0.26583240746155201</v>
      </c>
      <c r="D32" s="15">
        <v>0.57756856324191574</v>
      </c>
      <c r="E32" s="15">
        <v>0.14951016445529702</v>
      </c>
      <c r="F32" s="15">
        <v>7.3064059686133248E-2</v>
      </c>
      <c r="G32" s="15">
        <v>0.40335126915428715</v>
      </c>
      <c r="H32" s="15">
        <v>0.31859042553191486</v>
      </c>
      <c r="I32" s="15">
        <v>0.14609724645376637</v>
      </c>
      <c r="J32" s="15">
        <v>0.12744546327253473</v>
      </c>
      <c r="K32" s="15">
        <v>0.14983683412235135</v>
      </c>
      <c r="L32" s="15">
        <v>6.9719542755140529E-2</v>
      </c>
      <c r="M32" s="15">
        <v>0.13703214442976663</v>
      </c>
      <c r="N32" s="15">
        <v>0.4505751663471298</v>
      </c>
      <c r="O32" s="15">
        <v>0.21551724137931033</v>
      </c>
      <c r="P32" s="19">
        <f t="shared" si="0"/>
        <v>0.23724157909931534</v>
      </c>
    </row>
    <row r="33" spans="2:16" x14ac:dyDescent="0.35">
      <c r="B33" s="16">
        <v>280</v>
      </c>
      <c r="C33" s="15">
        <v>0.18326413660019888</v>
      </c>
      <c r="D33" s="15">
        <v>0.50032161861879421</v>
      </c>
      <c r="E33" s="15">
        <v>0.12006119266864757</v>
      </c>
      <c r="F33" s="15">
        <v>8.276673159616299E-2</v>
      </c>
      <c r="G33" s="15">
        <v>0.43616212422505568</v>
      </c>
      <c r="H33" s="15">
        <v>0.33348404255319153</v>
      </c>
      <c r="I33" s="15">
        <v>6.1784115906849783E-2</v>
      </c>
      <c r="J33" s="15">
        <v>0.12463173226521899</v>
      </c>
      <c r="K33" s="15">
        <v>0.16675093073493591</v>
      </c>
      <c r="L33" s="15">
        <v>6.419278431911038E-2</v>
      </c>
      <c r="M33" s="15">
        <v>0.11292382210479968</v>
      </c>
      <c r="N33" s="15">
        <v>0.41710837938423373</v>
      </c>
      <c r="O33" s="15">
        <v>0.18239890845943932</v>
      </c>
      <c r="P33" s="19">
        <f t="shared" si="0"/>
        <v>0.21429619380281834</v>
      </c>
    </row>
  </sheetData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710D2-DE17-4AA3-835C-F6C7DA8F11EB}">
  <dimension ref="A1:I18"/>
  <sheetViews>
    <sheetView workbookViewId="0">
      <selection activeCell="D10" sqref="D10"/>
    </sheetView>
  </sheetViews>
  <sheetFormatPr defaultRowHeight="14.5" x14ac:dyDescent="0.35"/>
  <sheetData>
    <row r="1" spans="1:9" x14ac:dyDescent="0.35">
      <c r="A1" t="s">
        <v>50</v>
      </c>
      <c r="B1" t="s">
        <v>86</v>
      </c>
      <c r="D1" t="s">
        <v>50</v>
      </c>
      <c r="E1" t="s">
        <v>87</v>
      </c>
      <c r="G1" t="s">
        <v>0</v>
      </c>
      <c r="H1" t="s">
        <v>88</v>
      </c>
      <c r="I1" t="s">
        <v>89</v>
      </c>
    </row>
    <row r="2" spans="1:9" x14ac:dyDescent="0.35">
      <c r="A2">
        <v>78.822000000000003</v>
      </c>
      <c r="B2">
        <v>45.558999999999997</v>
      </c>
      <c r="D2">
        <v>68.034999999999997</v>
      </c>
      <c r="E2">
        <v>22.230999999999995</v>
      </c>
      <c r="G2">
        <v>116.41200000000001</v>
      </c>
      <c r="H2">
        <v>37.881</v>
      </c>
      <c r="I2">
        <v>41.674999999999997</v>
      </c>
    </row>
    <row r="3" spans="1:9" x14ac:dyDescent="0.35">
      <c r="A3">
        <v>79.52000000000001</v>
      </c>
      <c r="B3">
        <v>38.652000000000001</v>
      </c>
      <c r="D3">
        <v>123.929</v>
      </c>
      <c r="E3">
        <v>32.302000000000007</v>
      </c>
      <c r="G3">
        <v>141.19999999999999</v>
      </c>
      <c r="H3">
        <v>36.882000000000005</v>
      </c>
      <c r="I3">
        <v>38.878</v>
      </c>
    </row>
    <row r="4" spans="1:9" x14ac:dyDescent="0.35">
      <c r="A4">
        <v>121.672</v>
      </c>
      <c r="B4">
        <v>34.397000000000006</v>
      </c>
      <c r="D4">
        <v>91.238</v>
      </c>
      <c r="E4">
        <v>37.734999999999999</v>
      </c>
      <c r="G4">
        <v>65.209999999999994</v>
      </c>
      <c r="H4">
        <v>34.659999999999997</v>
      </c>
      <c r="I4">
        <v>47.590999999999994</v>
      </c>
    </row>
    <row r="5" spans="1:9" x14ac:dyDescent="0.35">
      <c r="A5">
        <v>110.65100000000001</v>
      </c>
      <c r="B5">
        <v>31.441999999999993</v>
      </c>
      <c r="D5">
        <v>63.16</v>
      </c>
      <c r="E5">
        <v>29.304000000000002</v>
      </c>
      <c r="G5">
        <v>104.428</v>
      </c>
      <c r="H5">
        <v>44.721000000000004</v>
      </c>
      <c r="I5">
        <v>29.814999999999998</v>
      </c>
    </row>
    <row r="6" spans="1:9" x14ac:dyDescent="0.35">
      <c r="A6">
        <v>112.12100000000001</v>
      </c>
      <c r="B6">
        <v>35.201999999999998</v>
      </c>
      <c r="D6">
        <v>64.066000000000003</v>
      </c>
      <c r="E6">
        <v>32.804000000000002</v>
      </c>
      <c r="G6">
        <v>94.889999999999986</v>
      </c>
      <c r="H6">
        <v>43.802000000000007</v>
      </c>
      <c r="I6">
        <v>45.855000000000004</v>
      </c>
    </row>
    <row r="7" spans="1:9" x14ac:dyDescent="0.35">
      <c r="A7">
        <v>83.181000000000012</v>
      </c>
      <c r="B7">
        <v>41.911000000000001</v>
      </c>
      <c r="D7">
        <v>78.563999999999993</v>
      </c>
      <c r="E7">
        <v>31.096000000000004</v>
      </c>
      <c r="G7">
        <v>86.699999999999989</v>
      </c>
      <c r="H7">
        <v>27.563999999999993</v>
      </c>
      <c r="I7">
        <v>33.588999999999999</v>
      </c>
    </row>
    <row r="8" spans="1:9" x14ac:dyDescent="0.35">
      <c r="A8">
        <v>88.977000000000004</v>
      </c>
      <c r="B8">
        <v>34.614000000000004</v>
      </c>
      <c r="D8">
        <v>112.45500000000001</v>
      </c>
      <c r="E8">
        <v>41.150000000000006</v>
      </c>
      <c r="G8">
        <v>97.027999999999992</v>
      </c>
      <c r="H8">
        <v>40.438000000000002</v>
      </c>
      <c r="I8">
        <v>36.92</v>
      </c>
    </row>
    <row r="9" spans="1:9" x14ac:dyDescent="0.35">
      <c r="A9">
        <v>75.661000000000001</v>
      </c>
      <c r="B9">
        <v>34.007000000000005</v>
      </c>
      <c r="D9">
        <v>45.293999999999997</v>
      </c>
      <c r="E9">
        <v>34.813000000000002</v>
      </c>
      <c r="G9">
        <v>114.46799999999999</v>
      </c>
      <c r="H9">
        <v>30.983000000000004</v>
      </c>
      <c r="I9">
        <v>26.974000000000004</v>
      </c>
    </row>
    <row r="10" spans="1:9" x14ac:dyDescent="0.35">
      <c r="A10">
        <v>83.336000000000013</v>
      </c>
      <c r="B10">
        <v>36.069000000000003</v>
      </c>
      <c r="D10">
        <v>112.21100000000001</v>
      </c>
      <c r="E10">
        <v>27.691000000000003</v>
      </c>
      <c r="G10">
        <v>88.313999999999993</v>
      </c>
      <c r="H10">
        <v>39.569000000000003</v>
      </c>
      <c r="I10">
        <v>29.197999999999993</v>
      </c>
    </row>
    <row r="11" spans="1:9" x14ac:dyDescent="0.35">
      <c r="A11">
        <v>64.259</v>
      </c>
      <c r="B11">
        <v>49.072000000000003</v>
      </c>
      <c r="D11">
        <v>32.171000000000006</v>
      </c>
      <c r="E11">
        <v>32.007999999999996</v>
      </c>
      <c r="G11">
        <v>109.91200000000001</v>
      </c>
      <c r="H11">
        <v>49.218000000000004</v>
      </c>
      <c r="I11">
        <v>33.56</v>
      </c>
    </row>
    <row r="12" spans="1:9" x14ac:dyDescent="0.35">
      <c r="A12">
        <v>105.69</v>
      </c>
      <c r="B12">
        <v>41.850999999999999</v>
      </c>
      <c r="E12">
        <v>48.760999999999996</v>
      </c>
      <c r="G12">
        <v>80.070999999999998</v>
      </c>
      <c r="H12">
        <v>34.941999999999993</v>
      </c>
      <c r="I12">
        <v>35.700000000000003</v>
      </c>
    </row>
    <row r="13" spans="1:9" x14ac:dyDescent="0.35">
      <c r="A13">
        <v>69.846000000000004</v>
      </c>
      <c r="B13">
        <v>33.745999999999995</v>
      </c>
      <c r="E13">
        <v>29.971000000000004</v>
      </c>
      <c r="G13">
        <v>91.122000000000014</v>
      </c>
      <c r="H13">
        <v>31.995000000000005</v>
      </c>
      <c r="I13">
        <v>41.613</v>
      </c>
    </row>
    <row r="14" spans="1:9" x14ac:dyDescent="0.35">
      <c r="A14">
        <v>48.671999999999997</v>
      </c>
      <c r="B14">
        <v>42.426000000000002</v>
      </c>
      <c r="E14">
        <v>37.936999999999998</v>
      </c>
      <c r="G14">
        <v>92.324999999999989</v>
      </c>
      <c r="H14">
        <v>32.988</v>
      </c>
      <c r="I14">
        <v>25.516999999999996</v>
      </c>
    </row>
    <row r="15" spans="1:9" x14ac:dyDescent="0.35">
      <c r="A15">
        <v>60.364000000000004</v>
      </c>
      <c r="B15">
        <v>25.399000000000001</v>
      </c>
      <c r="E15">
        <v>54.92</v>
      </c>
      <c r="G15">
        <v>94.437000000000012</v>
      </c>
      <c r="H15">
        <v>29.915000000000006</v>
      </c>
      <c r="I15">
        <v>44.799000000000007</v>
      </c>
    </row>
    <row r="16" spans="1:9" x14ac:dyDescent="0.35">
      <c r="A16">
        <v>65.802999999999997</v>
      </c>
      <c r="B16">
        <v>23.361999999999995</v>
      </c>
      <c r="E16">
        <v>44.042000000000002</v>
      </c>
      <c r="H16">
        <v>38.263999999999996</v>
      </c>
    </row>
    <row r="17" spans="2:5" x14ac:dyDescent="0.35">
      <c r="B17">
        <v>33.644000000000005</v>
      </c>
      <c r="E17">
        <v>86.282999999999987</v>
      </c>
    </row>
    <row r="18" spans="2:5" x14ac:dyDescent="0.35">
      <c r="E18">
        <v>51.1320000000000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0C09F-6EA9-4D49-B31C-BE23F673A370}">
  <dimension ref="A2:I60"/>
  <sheetViews>
    <sheetView workbookViewId="0">
      <selection activeCell="M15" sqref="M15"/>
    </sheetView>
  </sheetViews>
  <sheetFormatPr defaultRowHeight="14.5" x14ac:dyDescent="0.35"/>
  <cols>
    <col min="2" max="2" width="13.1796875" bestFit="1" customWidth="1"/>
    <col min="3" max="4" width="8.453125" bestFit="1" customWidth="1"/>
    <col min="5" max="5" width="16.81640625" bestFit="1" customWidth="1"/>
    <col min="9" max="9" width="16.81640625" bestFit="1" customWidth="1"/>
  </cols>
  <sheetData>
    <row r="2" spans="1:9" x14ac:dyDescent="0.35">
      <c r="A2" t="s">
        <v>3</v>
      </c>
    </row>
    <row r="4" spans="1:9" x14ac:dyDescent="0.35">
      <c r="B4" s="6" t="s">
        <v>7</v>
      </c>
      <c r="C4" s="6"/>
      <c r="D4" s="6"/>
      <c r="E4" s="6"/>
      <c r="F4" s="7" t="s">
        <v>8</v>
      </c>
      <c r="G4" s="7"/>
      <c r="H4" s="7"/>
      <c r="I4" s="7"/>
    </row>
    <row r="5" spans="1:9" x14ac:dyDescent="0.35">
      <c r="B5" t="s">
        <v>9</v>
      </c>
      <c r="C5" t="s">
        <v>1</v>
      </c>
      <c r="D5" t="s">
        <v>1</v>
      </c>
      <c r="E5" t="s">
        <v>10</v>
      </c>
      <c r="F5" t="s">
        <v>11</v>
      </c>
      <c r="G5" t="s">
        <v>12</v>
      </c>
      <c r="H5" t="s">
        <v>27</v>
      </c>
      <c r="I5" t="s">
        <v>14</v>
      </c>
    </row>
    <row r="6" spans="1:9" x14ac:dyDescent="0.35">
      <c r="B6" t="s">
        <v>0</v>
      </c>
      <c r="C6" t="s">
        <v>4</v>
      </c>
      <c r="D6" t="s">
        <v>5</v>
      </c>
      <c r="E6" t="s">
        <v>6</v>
      </c>
      <c r="F6" t="s">
        <v>0</v>
      </c>
      <c r="G6" t="s">
        <v>4</v>
      </c>
      <c r="H6" t="s">
        <v>5</v>
      </c>
      <c r="I6" t="s">
        <v>6</v>
      </c>
    </row>
    <row r="7" spans="1:9" x14ac:dyDescent="0.35">
      <c r="B7" s="8">
        <v>8</v>
      </c>
      <c r="C7" s="8">
        <v>9</v>
      </c>
      <c r="D7" s="8">
        <v>8</v>
      </c>
      <c r="E7" s="8">
        <v>12</v>
      </c>
      <c r="F7" s="8">
        <v>7</v>
      </c>
      <c r="G7" s="8">
        <v>12</v>
      </c>
      <c r="H7" s="8">
        <v>5</v>
      </c>
      <c r="I7" s="8">
        <v>7</v>
      </c>
    </row>
    <row r="8" spans="1:9" x14ac:dyDescent="0.35">
      <c r="B8" s="8">
        <v>9</v>
      </c>
      <c r="C8" s="8">
        <v>11</v>
      </c>
      <c r="D8" s="8">
        <v>9</v>
      </c>
      <c r="E8" s="8">
        <v>10</v>
      </c>
      <c r="F8" s="8">
        <v>6</v>
      </c>
      <c r="G8" s="8">
        <v>10</v>
      </c>
      <c r="H8" s="8">
        <v>5</v>
      </c>
      <c r="I8" s="8">
        <v>9</v>
      </c>
    </row>
    <row r="9" spans="1:9" x14ac:dyDescent="0.35">
      <c r="B9" s="8">
        <v>11</v>
      </c>
      <c r="C9" s="8">
        <v>13</v>
      </c>
      <c r="D9" s="8">
        <v>10</v>
      </c>
      <c r="E9" s="8">
        <v>8</v>
      </c>
      <c r="F9" s="8">
        <v>8</v>
      </c>
      <c r="G9" s="8">
        <v>9</v>
      </c>
      <c r="H9" s="8">
        <v>10</v>
      </c>
      <c r="I9" s="8">
        <v>7</v>
      </c>
    </row>
    <row r="10" spans="1:9" x14ac:dyDescent="0.35">
      <c r="B10" s="8">
        <v>9</v>
      </c>
      <c r="C10" s="8">
        <v>9</v>
      </c>
      <c r="D10" s="8">
        <v>10</v>
      </c>
      <c r="E10" s="8">
        <v>6</v>
      </c>
      <c r="F10" s="8">
        <v>5</v>
      </c>
      <c r="G10" s="8">
        <v>8</v>
      </c>
      <c r="H10" s="8">
        <v>11</v>
      </c>
      <c r="I10" s="8">
        <v>7</v>
      </c>
    </row>
    <row r="11" spans="1:9" x14ac:dyDescent="0.35">
      <c r="B11" s="8">
        <v>11</v>
      </c>
      <c r="C11" s="8">
        <v>10</v>
      </c>
      <c r="D11" s="8">
        <v>13</v>
      </c>
      <c r="E11" s="8">
        <v>11</v>
      </c>
      <c r="F11" s="8">
        <v>7</v>
      </c>
      <c r="G11" s="8">
        <v>11</v>
      </c>
      <c r="H11" s="8">
        <v>7</v>
      </c>
      <c r="I11" s="8">
        <v>8</v>
      </c>
    </row>
    <row r="12" spans="1:9" x14ac:dyDescent="0.35">
      <c r="B12" s="8">
        <v>10</v>
      </c>
      <c r="C12" s="8">
        <v>9</v>
      </c>
      <c r="D12" s="8">
        <v>9</v>
      </c>
      <c r="E12" s="8">
        <v>7</v>
      </c>
      <c r="F12" s="8">
        <v>7</v>
      </c>
      <c r="G12" s="8">
        <v>7</v>
      </c>
      <c r="H12" s="8">
        <v>0</v>
      </c>
      <c r="I12" s="8">
        <v>8</v>
      </c>
    </row>
    <row r="13" spans="1:9" x14ac:dyDescent="0.35">
      <c r="B13" s="8">
        <v>7</v>
      </c>
      <c r="C13" s="8">
        <v>10</v>
      </c>
      <c r="D13" s="8">
        <v>9</v>
      </c>
      <c r="E13" s="8">
        <v>12</v>
      </c>
      <c r="F13" s="8">
        <v>8</v>
      </c>
      <c r="G13" s="8">
        <v>12</v>
      </c>
      <c r="H13" s="8">
        <v>2</v>
      </c>
      <c r="I13" s="8">
        <v>0</v>
      </c>
    </row>
    <row r="14" spans="1:9" x14ac:dyDescent="0.35">
      <c r="B14" s="8">
        <v>17</v>
      </c>
      <c r="C14" s="8">
        <v>11</v>
      </c>
      <c r="D14" s="8">
        <v>12</v>
      </c>
      <c r="E14" s="8">
        <v>11</v>
      </c>
      <c r="F14" s="8">
        <v>4</v>
      </c>
      <c r="G14" s="8">
        <v>9</v>
      </c>
      <c r="H14" s="8">
        <v>7</v>
      </c>
      <c r="I14" s="8">
        <v>6</v>
      </c>
    </row>
    <row r="15" spans="1:9" x14ac:dyDescent="0.35">
      <c r="B15" s="8">
        <v>9</v>
      </c>
      <c r="C15" s="8">
        <v>11</v>
      </c>
      <c r="D15" s="8">
        <v>9</v>
      </c>
      <c r="E15" s="8">
        <v>10</v>
      </c>
      <c r="F15" s="8">
        <v>6</v>
      </c>
      <c r="G15" s="8">
        <v>10</v>
      </c>
      <c r="H15" s="8">
        <v>9</v>
      </c>
      <c r="I15" s="8">
        <v>6</v>
      </c>
    </row>
    <row r="16" spans="1:9" x14ac:dyDescent="0.35">
      <c r="B16" s="8">
        <v>11</v>
      </c>
      <c r="C16" s="8">
        <v>13</v>
      </c>
      <c r="D16" s="8">
        <v>10</v>
      </c>
      <c r="E16" s="8">
        <v>9</v>
      </c>
      <c r="F16" s="8">
        <v>0</v>
      </c>
      <c r="G16" s="8">
        <v>6</v>
      </c>
      <c r="H16" s="8">
        <v>7</v>
      </c>
      <c r="I16" s="8">
        <v>8</v>
      </c>
    </row>
    <row r="17" spans="2:9" x14ac:dyDescent="0.35">
      <c r="B17" s="8">
        <v>13</v>
      </c>
      <c r="C17" s="8">
        <v>12</v>
      </c>
      <c r="D17" s="8">
        <v>8</v>
      </c>
      <c r="E17" s="8">
        <v>11</v>
      </c>
      <c r="F17" s="8">
        <v>6</v>
      </c>
      <c r="G17" s="8">
        <v>9</v>
      </c>
      <c r="H17" s="8">
        <v>7</v>
      </c>
      <c r="I17" s="8">
        <v>9</v>
      </c>
    </row>
    <row r="18" spans="2:9" x14ac:dyDescent="0.35">
      <c r="B18" s="8"/>
      <c r="C18" s="8">
        <v>9</v>
      </c>
      <c r="D18" s="8">
        <v>11</v>
      </c>
      <c r="E18" s="8">
        <v>6</v>
      </c>
      <c r="F18" s="8">
        <v>7</v>
      </c>
      <c r="G18" s="8">
        <v>7</v>
      </c>
      <c r="H18" s="8">
        <v>10</v>
      </c>
      <c r="I18" s="8">
        <v>9</v>
      </c>
    </row>
    <row r="19" spans="2:9" x14ac:dyDescent="0.35">
      <c r="B19" s="8"/>
      <c r="C19" s="8">
        <v>12</v>
      </c>
      <c r="D19" s="8">
        <v>8</v>
      </c>
      <c r="E19" s="8">
        <v>16</v>
      </c>
      <c r="F19" s="8">
        <v>4</v>
      </c>
      <c r="G19" s="8">
        <v>10</v>
      </c>
      <c r="H19" s="8">
        <v>6</v>
      </c>
      <c r="I19" s="8">
        <v>7</v>
      </c>
    </row>
    <row r="20" spans="2:9" x14ac:dyDescent="0.35">
      <c r="B20" s="8"/>
      <c r="C20" s="8">
        <v>16</v>
      </c>
      <c r="D20" s="8">
        <v>7</v>
      </c>
      <c r="E20" s="8"/>
      <c r="F20" s="8">
        <v>8</v>
      </c>
      <c r="G20" s="8">
        <v>7</v>
      </c>
      <c r="H20" s="8">
        <v>9</v>
      </c>
      <c r="I20" s="8">
        <v>6</v>
      </c>
    </row>
    <row r="21" spans="2:9" x14ac:dyDescent="0.35">
      <c r="F21" s="8">
        <v>5</v>
      </c>
      <c r="G21" s="8">
        <v>10</v>
      </c>
      <c r="H21" s="8">
        <v>10</v>
      </c>
      <c r="I21" s="8">
        <v>4</v>
      </c>
    </row>
    <row r="22" spans="2:9" x14ac:dyDescent="0.35">
      <c r="F22" s="8">
        <v>0</v>
      </c>
      <c r="G22" s="8">
        <v>9</v>
      </c>
      <c r="H22" s="8">
        <v>11</v>
      </c>
      <c r="I22" s="8">
        <v>7</v>
      </c>
    </row>
    <row r="23" spans="2:9" x14ac:dyDescent="0.35">
      <c r="F23" s="8">
        <v>8</v>
      </c>
      <c r="G23" s="8">
        <v>0</v>
      </c>
      <c r="H23" s="8">
        <v>9</v>
      </c>
      <c r="I23" s="8">
        <v>10</v>
      </c>
    </row>
    <row r="24" spans="2:9" x14ac:dyDescent="0.35">
      <c r="F24" s="8">
        <v>8</v>
      </c>
      <c r="G24" s="8">
        <v>7</v>
      </c>
      <c r="H24" s="8">
        <v>9</v>
      </c>
      <c r="I24" s="8">
        <v>7</v>
      </c>
    </row>
    <row r="25" spans="2:9" x14ac:dyDescent="0.35">
      <c r="F25" s="8">
        <v>7</v>
      </c>
      <c r="G25" s="8"/>
      <c r="H25" s="8">
        <v>6</v>
      </c>
      <c r="I25" s="8"/>
    </row>
    <row r="26" spans="2:9" x14ac:dyDescent="0.35">
      <c r="F26" s="8">
        <v>5</v>
      </c>
      <c r="G26" s="8"/>
      <c r="H26" s="8">
        <v>10</v>
      </c>
      <c r="I26" s="8"/>
    </row>
    <row r="27" spans="2:9" x14ac:dyDescent="0.35">
      <c r="F27" s="8">
        <v>6</v>
      </c>
      <c r="G27" s="8"/>
      <c r="H27" s="8">
        <v>11</v>
      </c>
      <c r="I27" s="8"/>
    </row>
    <row r="28" spans="2:9" x14ac:dyDescent="0.35">
      <c r="F28" s="8">
        <v>7</v>
      </c>
      <c r="G28" s="8"/>
      <c r="H28" s="8">
        <v>11</v>
      </c>
      <c r="I28" s="8"/>
    </row>
    <row r="29" spans="2:9" x14ac:dyDescent="0.35">
      <c r="F29" s="8">
        <v>9</v>
      </c>
      <c r="G29" s="8"/>
      <c r="H29" s="8">
        <v>12</v>
      </c>
      <c r="I29" s="8"/>
    </row>
    <row r="30" spans="2:9" x14ac:dyDescent="0.35">
      <c r="F30" s="8">
        <v>9</v>
      </c>
      <c r="G30" s="8"/>
      <c r="H30" s="8">
        <v>10</v>
      </c>
      <c r="I30" s="8"/>
    </row>
    <row r="31" spans="2:9" x14ac:dyDescent="0.35">
      <c r="F31" s="8"/>
      <c r="G31" s="8"/>
      <c r="H31" s="8">
        <v>10</v>
      </c>
      <c r="I31" s="8"/>
    </row>
    <row r="32" spans="2:9" x14ac:dyDescent="0.35">
      <c r="F32" s="8"/>
      <c r="G32" s="8"/>
      <c r="H32" s="8">
        <v>9</v>
      </c>
      <c r="I32" s="8"/>
    </row>
    <row r="33" spans="6:9" x14ac:dyDescent="0.35">
      <c r="F33" s="8"/>
      <c r="G33" s="8"/>
      <c r="H33" s="8">
        <v>9</v>
      </c>
      <c r="I33" s="8"/>
    </row>
    <row r="34" spans="6:9" x14ac:dyDescent="0.35">
      <c r="F34" s="8"/>
      <c r="G34" s="8"/>
      <c r="H34" s="8">
        <v>12</v>
      </c>
      <c r="I34" s="8"/>
    </row>
    <row r="35" spans="6:9" x14ac:dyDescent="0.35">
      <c r="F35" s="8"/>
      <c r="G35" s="8"/>
      <c r="H35" s="8">
        <v>11</v>
      </c>
      <c r="I35" s="8"/>
    </row>
    <row r="36" spans="6:9" x14ac:dyDescent="0.35">
      <c r="F36" s="8"/>
      <c r="G36" s="8"/>
      <c r="H36" s="8">
        <v>12</v>
      </c>
      <c r="I36" s="8"/>
    </row>
    <row r="37" spans="6:9" x14ac:dyDescent="0.35">
      <c r="F37" s="8"/>
      <c r="G37" s="8"/>
      <c r="H37" s="8">
        <v>9</v>
      </c>
      <c r="I37" s="8"/>
    </row>
    <row r="38" spans="6:9" x14ac:dyDescent="0.35">
      <c r="F38" s="8"/>
      <c r="G38" s="8"/>
      <c r="H38" s="8">
        <v>8</v>
      </c>
      <c r="I38" s="8"/>
    </row>
    <row r="39" spans="6:9" x14ac:dyDescent="0.35">
      <c r="F39" s="8"/>
      <c r="G39" s="8"/>
      <c r="H39" s="8">
        <v>9</v>
      </c>
      <c r="I39" s="8"/>
    </row>
    <row r="40" spans="6:9" x14ac:dyDescent="0.35">
      <c r="F40" s="8"/>
      <c r="G40" s="8"/>
      <c r="H40" s="8">
        <v>13</v>
      </c>
      <c r="I40" s="8"/>
    </row>
    <row r="41" spans="6:9" x14ac:dyDescent="0.35">
      <c r="F41" s="8"/>
      <c r="G41" s="8"/>
      <c r="H41" s="8">
        <v>7</v>
      </c>
      <c r="I41" s="8"/>
    </row>
    <row r="42" spans="6:9" x14ac:dyDescent="0.35">
      <c r="F42" s="8"/>
      <c r="G42" s="8"/>
      <c r="H42" s="8">
        <v>9</v>
      </c>
      <c r="I42" s="8"/>
    </row>
    <row r="43" spans="6:9" x14ac:dyDescent="0.35">
      <c r="F43" s="8"/>
      <c r="G43" s="8"/>
      <c r="H43" s="8">
        <v>12</v>
      </c>
      <c r="I43" s="8"/>
    </row>
    <row r="44" spans="6:9" x14ac:dyDescent="0.35">
      <c r="F44" s="8"/>
      <c r="G44" s="8"/>
      <c r="H44" s="8">
        <v>11</v>
      </c>
      <c r="I44" s="8"/>
    </row>
    <row r="45" spans="6:9" x14ac:dyDescent="0.35">
      <c r="F45" s="8"/>
      <c r="G45" s="8"/>
      <c r="H45" s="8">
        <v>8</v>
      </c>
      <c r="I45" s="8"/>
    </row>
    <row r="46" spans="6:9" x14ac:dyDescent="0.35">
      <c r="F46" s="8"/>
      <c r="G46" s="8"/>
      <c r="H46" s="8">
        <v>11</v>
      </c>
      <c r="I46" s="8"/>
    </row>
    <row r="47" spans="6:9" x14ac:dyDescent="0.35">
      <c r="F47" s="8"/>
      <c r="G47" s="8"/>
      <c r="H47" s="8"/>
      <c r="I47" s="8"/>
    </row>
    <row r="48" spans="6:9" x14ac:dyDescent="0.35">
      <c r="F48" s="8"/>
      <c r="G48" s="8"/>
      <c r="I48" s="8"/>
    </row>
    <row r="49" spans="6:9" x14ac:dyDescent="0.35">
      <c r="F49" s="8"/>
      <c r="G49" s="8"/>
      <c r="I49" s="8"/>
    </row>
    <row r="50" spans="6:9" x14ac:dyDescent="0.35">
      <c r="F50" s="8"/>
      <c r="G50" s="8"/>
      <c r="I50" s="8"/>
    </row>
    <row r="51" spans="6:9" x14ac:dyDescent="0.35">
      <c r="F51" s="8"/>
      <c r="G51" s="8"/>
      <c r="I51" s="8"/>
    </row>
    <row r="52" spans="6:9" x14ac:dyDescent="0.35">
      <c r="F52" s="8"/>
      <c r="G52" s="8"/>
      <c r="H52" s="8"/>
      <c r="I52" s="8"/>
    </row>
    <row r="53" spans="6:9" x14ac:dyDescent="0.35">
      <c r="F53" s="8"/>
      <c r="G53" s="8"/>
      <c r="I53" s="8"/>
    </row>
    <row r="54" spans="6:9" x14ac:dyDescent="0.35">
      <c r="F54" s="8"/>
      <c r="G54" s="8"/>
      <c r="I54" s="8"/>
    </row>
    <row r="55" spans="6:9" x14ac:dyDescent="0.35">
      <c r="F55" s="8"/>
      <c r="G55" s="8"/>
      <c r="H55" s="8"/>
      <c r="I55" s="8"/>
    </row>
    <row r="56" spans="6:9" x14ac:dyDescent="0.35">
      <c r="F56" s="8"/>
      <c r="G56" s="8"/>
      <c r="H56" s="8"/>
      <c r="I56" s="8"/>
    </row>
    <row r="57" spans="6:9" x14ac:dyDescent="0.35">
      <c r="F57" s="8"/>
      <c r="G57" s="8"/>
      <c r="H57" s="8"/>
      <c r="I57" s="8"/>
    </row>
    <row r="58" spans="6:9" x14ac:dyDescent="0.35">
      <c r="F58" s="8"/>
      <c r="G58" s="8"/>
      <c r="H58" s="8"/>
      <c r="I58" s="8"/>
    </row>
    <row r="59" spans="6:9" x14ac:dyDescent="0.35">
      <c r="F59" s="8"/>
      <c r="G59" s="8"/>
      <c r="H59" s="8"/>
      <c r="I59" s="8"/>
    </row>
    <row r="60" spans="6:9" x14ac:dyDescent="0.35">
      <c r="F60" s="8"/>
      <c r="G60" s="8"/>
      <c r="H60" s="8"/>
      <c r="I60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M60"/>
  <sheetViews>
    <sheetView workbookViewId="0">
      <selection activeCell="H35" sqref="H35"/>
    </sheetView>
  </sheetViews>
  <sheetFormatPr defaultRowHeight="14.5" x14ac:dyDescent="0.35"/>
  <cols>
    <col min="3" max="3" width="14.1796875" bestFit="1" customWidth="1"/>
    <col min="4" max="4" width="13.81640625" bestFit="1" customWidth="1"/>
    <col min="5" max="6" width="14.453125" bestFit="1" customWidth="1"/>
    <col min="7" max="7" width="13.81640625" bestFit="1" customWidth="1"/>
    <col min="8" max="8" width="13.453125" bestFit="1" customWidth="1"/>
    <col min="9" max="9" width="14.453125" bestFit="1" customWidth="1"/>
    <col min="10" max="10" width="13.81640625" bestFit="1" customWidth="1"/>
    <col min="11" max="11" width="13.453125" bestFit="1" customWidth="1"/>
    <col min="12" max="12" width="14.453125" bestFit="1" customWidth="1"/>
    <col min="13" max="13" width="13.81640625" bestFit="1" customWidth="1"/>
    <col min="14" max="14" width="7.1796875" bestFit="1" customWidth="1"/>
    <col min="15" max="15" width="14.453125" bestFit="1" customWidth="1"/>
    <col min="16" max="16" width="13.81640625" bestFit="1" customWidth="1"/>
  </cols>
  <sheetData>
    <row r="1" spans="1:13" x14ac:dyDescent="0.35">
      <c r="A1" t="s">
        <v>94</v>
      </c>
      <c r="B1" t="s">
        <v>95</v>
      </c>
    </row>
    <row r="2" spans="1:13" x14ac:dyDescent="0.35">
      <c r="A2">
        <v>5646.5479999999998</v>
      </c>
      <c r="B2">
        <v>546.40899999999999</v>
      </c>
    </row>
    <row r="3" spans="1:13" x14ac:dyDescent="0.35">
      <c r="A3">
        <v>1121.1279999999999</v>
      </c>
      <c r="B3">
        <v>2272.5390000000002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</row>
    <row r="4" spans="1:13" x14ac:dyDescent="0.35">
      <c r="A4">
        <v>208.58900000000006</v>
      </c>
      <c r="B4">
        <v>744.59300000000007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</row>
    <row r="5" spans="1:13" x14ac:dyDescent="0.35">
      <c r="A5">
        <v>2651.5749999999998</v>
      </c>
      <c r="B5">
        <v>59.925999999999988</v>
      </c>
      <c r="C5" s="9"/>
      <c r="D5" s="9"/>
      <c r="E5" s="9"/>
      <c r="F5" s="9"/>
      <c r="G5" s="9"/>
      <c r="H5" s="9"/>
      <c r="I5" s="9"/>
      <c r="J5" s="9"/>
      <c r="K5" s="9"/>
      <c r="L5" s="9"/>
      <c r="M5" s="9"/>
    </row>
    <row r="6" spans="1:13" x14ac:dyDescent="0.35">
      <c r="A6">
        <v>1994.761</v>
      </c>
      <c r="B6">
        <v>14.696999999999999</v>
      </c>
      <c r="C6" s="9"/>
      <c r="D6" s="9"/>
      <c r="E6" s="9"/>
      <c r="F6" s="9"/>
      <c r="G6" s="9"/>
      <c r="H6" s="9"/>
      <c r="I6" s="9"/>
      <c r="J6" s="9"/>
      <c r="K6" s="9"/>
      <c r="L6" s="9"/>
      <c r="M6" s="9"/>
    </row>
    <row r="7" spans="1:13" x14ac:dyDescent="0.35">
      <c r="A7">
        <v>1041.3699999999999</v>
      </c>
      <c r="B7">
        <v>236.26300000000003</v>
      </c>
      <c r="C7" s="9"/>
      <c r="D7" s="9"/>
      <c r="E7" s="9"/>
      <c r="F7" s="9"/>
      <c r="G7" s="9"/>
      <c r="H7" s="9"/>
      <c r="I7" s="9"/>
      <c r="J7" s="9"/>
      <c r="K7" s="9"/>
      <c r="L7" s="9"/>
      <c r="M7" s="9"/>
    </row>
    <row r="8" spans="1:13" x14ac:dyDescent="0.35">
      <c r="A8">
        <v>85.682999999999993</v>
      </c>
      <c r="B8">
        <v>260.67600000000004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</row>
    <row r="9" spans="1:13" x14ac:dyDescent="0.35">
      <c r="A9">
        <v>2729.951</v>
      </c>
      <c r="B9">
        <v>1035.3800000000001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</row>
    <row r="10" spans="1:13" x14ac:dyDescent="0.35">
      <c r="A10">
        <v>2774.8589999999999</v>
      </c>
      <c r="B10">
        <v>1091.578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</row>
    <row r="11" spans="1:13" x14ac:dyDescent="0.35">
      <c r="A11">
        <v>996.4670000000001</v>
      </c>
      <c r="B11">
        <v>1903.2559999999999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</row>
    <row r="12" spans="1:13" x14ac:dyDescent="0.35">
      <c r="A12">
        <v>1166.3130000000001</v>
      </c>
      <c r="B12">
        <v>345.22199999999998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</row>
    <row r="13" spans="1:13" x14ac:dyDescent="0.35">
      <c r="A13">
        <v>634.05500000000006</v>
      </c>
      <c r="B13">
        <v>1361.2729999999999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</row>
    <row r="14" spans="1:13" x14ac:dyDescent="0.35">
      <c r="A14">
        <v>2342.42</v>
      </c>
      <c r="B14">
        <v>87.859000000000037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</row>
    <row r="15" spans="1:13" x14ac:dyDescent="0.35">
      <c r="A15">
        <v>2342.2669999999998</v>
      </c>
      <c r="B15">
        <v>138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</row>
    <row r="16" spans="1:13" x14ac:dyDescent="0.35">
      <c r="A16">
        <v>3149.248</v>
      </c>
      <c r="B16">
        <v>1042.934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</row>
    <row r="17" spans="1:13" x14ac:dyDescent="0.35">
      <c r="A17">
        <v>2207.183</v>
      </c>
      <c r="B17">
        <v>1451.9850000000001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</row>
    <row r="18" spans="1:13" x14ac:dyDescent="0.35">
      <c r="A18">
        <v>1789.796</v>
      </c>
      <c r="B18">
        <v>1398.1239999999998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 x14ac:dyDescent="0.35">
      <c r="A19">
        <v>3476.6030000000001</v>
      </c>
      <c r="B19">
        <v>1238.7</v>
      </c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</row>
    <row r="20" spans="1:13" x14ac:dyDescent="0.35">
      <c r="A20">
        <v>1375.67</v>
      </c>
      <c r="B20">
        <v>1525.4349999999999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</row>
    <row r="21" spans="1:13" x14ac:dyDescent="0.35">
      <c r="A21">
        <v>2000.922</v>
      </c>
      <c r="B21">
        <v>1686.5079999999998</v>
      </c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</row>
    <row r="22" spans="1:13" x14ac:dyDescent="0.35">
      <c r="A22">
        <v>2473.136</v>
      </c>
      <c r="B22">
        <v>1451.1849999999999</v>
      </c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</row>
    <row r="23" spans="1:13" x14ac:dyDescent="0.35">
      <c r="A23">
        <v>2982.107</v>
      </c>
      <c r="B23">
        <v>1451.1849999999999</v>
      </c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</row>
    <row r="24" spans="1:13" x14ac:dyDescent="0.35">
      <c r="A24">
        <v>5708.4709999999995</v>
      </c>
      <c r="B24">
        <v>916.34999999999991</v>
      </c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</row>
    <row r="25" spans="1:13" x14ac:dyDescent="0.35">
      <c r="A25">
        <v>5708.4709999999995</v>
      </c>
      <c r="B25">
        <v>1204.2750000000001</v>
      </c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1:13" x14ac:dyDescent="0.35">
      <c r="A26">
        <v>5362.3410000000003</v>
      </c>
      <c r="B26">
        <v>891.86400000000003</v>
      </c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</row>
    <row r="27" spans="1:13" x14ac:dyDescent="0.35">
      <c r="A27">
        <v>6382.9930000000004</v>
      </c>
      <c r="B27">
        <v>769.73299999999995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</row>
    <row r="28" spans="1:13" x14ac:dyDescent="0.35">
      <c r="A28">
        <v>4533.098</v>
      </c>
      <c r="B28">
        <v>1111.5899999999999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</row>
    <row r="29" spans="1:13" x14ac:dyDescent="0.35">
      <c r="A29">
        <v>7040.1940000000004</v>
      </c>
      <c r="B29">
        <v>1080.193</v>
      </c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</row>
    <row r="30" spans="1:13" x14ac:dyDescent="0.35"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</row>
    <row r="31" spans="1:13" x14ac:dyDescent="0.35"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</row>
    <row r="32" spans="1:13" x14ac:dyDescent="0.35"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</row>
    <row r="33" spans="3:13" x14ac:dyDescent="0.35"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</row>
    <row r="34" spans="3:13" x14ac:dyDescent="0.35"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</row>
    <row r="35" spans="3:13" x14ac:dyDescent="0.35"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</row>
    <row r="36" spans="3:13" x14ac:dyDescent="0.35"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</row>
    <row r="37" spans="3:13" x14ac:dyDescent="0.35"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</row>
    <row r="38" spans="3:13" x14ac:dyDescent="0.35"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</row>
    <row r="39" spans="3:13" x14ac:dyDescent="0.35"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3:13" x14ac:dyDescent="0.35"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3:13" x14ac:dyDescent="0.35"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</row>
    <row r="42" spans="3:13" x14ac:dyDescent="0.35"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</row>
    <row r="43" spans="3:13" x14ac:dyDescent="0.35"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</row>
    <row r="44" spans="3:13" x14ac:dyDescent="0.35"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  <row r="45" spans="3:13" x14ac:dyDescent="0.35"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  <row r="46" spans="3:13" x14ac:dyDescent="0.35"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</row>
    <row r="47" spans="3:13" x14ac:dyDescent="0.35"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</row>
    <row r="48" spans="3:13" x14ac:dyDescent="0.35"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</row>
    <row r="49" spans="3:13" x14ac:dyDescent="0.35"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</row>
    <row r="50" spans="3:13" x14ac:dyDescent="0.35"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</row>
    <row r="51" spans="3:13" x14ac:dyDescent="0.35"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</row>
    <row r="52" spans="3:13" x14ac:dyDescent="0.35"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</row>
    <row r="53" spans="3:13" x14ac:dyDescent="0.35"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</row>
    <row r="54" spans="3:13" x14ac:dyDescent="0.35"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3:13" x14ac:dyDescent="0.35"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</row>
    <row r="56" spans="3:13" x14ac:dyDescent="0.35"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</row>
    <row r="57" spans="3:13" x14ac:dyDescent="0.35"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</row>
    <row r="58" spans="3:13" x14ac:dyDescent="0.35"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</row>
    <row r="59" spans="3:13" x14ac:dyDescent="0.35"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</row>
    <row r="60" spans="3:13" x14ac:dyDescent="0.35"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98C07-F138-4318-893C-70B2FA2C0F51}">
  <dimension ref="A3:F63"/>
  <sheetViews>
    <sheetView topLeftCell="A37" workbookViewId="0">
      <selection activeCell="A6" sqref="A6:D31"/>
    </sheetView>
  </sheetViews>
  <sheetFormatPr defaultRowHeight="14.5" x14ac:dyDescent="0.35"/>
  <cols>
    <col min="4" max="4" width="11.7265625" bestFit="1" customWidth="1"/>
    <col min="5" max="5" width="12" bestFit="1" customWidth="1"/>
  </cols>
  <sheetData>
    <row r="3" spans="1:6" x14ac:dyDescent="0.35">
      <c r="A3" t="s">
        <v>47</v>
      </c>
    </row>
    <row r="5" spans="1:6" x14ac:dyDescent="0.35">
      <c r="A5" s="18" t="s">
        <v>50</v>
      </c>
      <c r="B5" s="18" t="s">
        <v>96</v>
      </c>
      <c r="C5" s="18" t="s">
        <v>97</v>
      </c>
      <c r="D5" s="18" t="s">
        <v>98</v>
      </c>
    </row>
    <row r="6" spans="1:6" x14ac:dyDescent="0.35">
      <c r="A6" s="8">
        <v>46.56</v>
      </c>
      <c r="B6" s="8">
        <v>88.370999999999995</v>
      </c>
      <c r="C6" s="8">
        <v>30.785</v>
      </c>
      <c r="D6" s="8">
        <v>26.783000000000001</v>
      </c>
      <c r="E6" s="18"/>
      <c r="F6" s="18"/>
    </row>
    <row r="7" spans="1:6" x14ac:dyDescent="0.35">
      <c r="A7" s="8">
        <v>51.65</v>
      </c>
      <c r="B7" s="8">
        <v>73.197999999999993</v>
      </c>
      <c r="C7" s="8">
        <v>27.571000000000002</v>
      </c>
      <c r="D7" s="8">
        <v>30.812000000000001</v>
      </c>
      <c r="E7" s="8"/>
      <c r="F7" s="8"/>
    </row>
    <row r="8" spans="1:6" x14ac:dyDescent="0.35">
      <c r="A8" s="8">
        <v>46.064999999999998</v>
      </c>
      <c r="B8" s="8">
        <v>89.225999999999999</v>
      </c>
      <c r="C8" s="8">
        <v>35.472000000000001</v>
      </c>
      <c r="D8" s="8">
        <v>43.460999999999999</v>
      </c>
      <c r="E8" s="8"/>
      <c r="F8" s="8"/>
    </row>
    <row r="9" spans="1:6" x14ac:dyDescent="0.35">
      <c r="A9" s="8">
        <v>46.015999999999998</v>
      </c>
      <c r="B9" s="8">
        <v>86.528000000000006</v>
      </c>
      <c r="C9" s="8">
        <v>30.367000000000001</v>
      </c>
      <c r="D9" s="8">
        <v>26.402000000000001</v>
      </c>
      <c r="E9" s="8"/>
      <c r="F9" s="8"/>
    </row>
    <row r="10" spans="1:6" x14ac:dyDescent="0.35">
      <c r="A10" s="8">
        <v>47.018000000000001</v>
      </c>
      <c r="B10" s="8">
        <v>88.497</v>
      </c>
      <c r="C10" s="8">
        <v>30.933</v>
      </c>
      <c r="D10" s="8">
        <v>31.913</v>
      </c>
      <c r="E10" s="8"/>
      <c r="F10" s="8"/>
    </row>
    <row r="11" spans="1:6" x14ac:dyDescent="0.35">
      <c r="A11" s="8">
        <v>37.695999999999998</v>
      </c>
      <c r="B11" s="8">
        <v>78.573999999999998</v>
      </c>
      <c r="C11" s="8">
        <v>29.474</v>
      </c>
      <c r="D11" s="8">
        <v>25.027000000000001</v>
      </c>
      <c r="E11" s="8"/>
      <c r="F11" s="8"/>
    </row>
    <row r="12" spans="1:6" x14ac:dyDescent="0.35">
      <c r="A12" s="8">
        <v>35.807000000000002</v>
      </c>
      <c r="B12" s="8">
        <v>54.374000000000002</v>
      </c>
      <c r="C12" s="8">
        <v>40.014000000000003</v>
      </c>
      <c r="D12" s="8">
        <v>45.235999999999997</v>
      </c>
      <c r="E12" s="8"/>
      <c r="F12" s="8"/>
    </row>
    <row r="13" spans="1:6" x14ac:dyDescent="0.35">
      <c r="A13" s="8">
        <v>40.790999999999997</v>
      </c>
      <c r="B13" s="8">
        <v>47.6</v>
      </c>
      <c r="C13" s="8">
        <v>36.613</v>
      </c>
      <c r="D13" s="8">
        <v>38.722999999999999</v>
      </c>
      <c r="E13" s="8"/>
      <c r="F13" s="8"/>
    </row>
    <row r="14" spans="1:6" x14ac:dyDescent="0.35">
      <c r="A14" s="8">
        <v>38.968000000000004</v>
      </c>
      <c r="B14" s="8">
        <v>45.191000000000003</v>
      </c>
      <c r="C14" s="8">
        <v>28.212</v>
      </c>
      <c r="D14" s="8">
        <v>44.893999999999998</v>
      </c>
      <c r="E14" s="8"/>
      <c r="F14" s="8"/>
    </row>
    <row r="15" spans="1:6" x14ac:dyDescent="0.35">
      <c r="A15" s="8">
        <v>36.975000000000001</v>
      </c>
      <c r="B15" s="8">
        <v>54.226999999999997</v>
      </c>
      <c r="C15" s="8">
        <v>34.496000000000002</v>
      </c>
      <c r="D15" s="8">
        <v>45.262</v>
      </c>
      <c r="E15" s="8"/>
      <c r="F15" s="8"/>
    </row>
    <row r="16" spans="1:6" x14ac:dyDescent="0.35">
      <c r="A16" s="8">
        <v>35.692999999999998</v>
      </c>
      <c r="B16" s="8">
        <v>53.151000000000003</v>
      </c>
      <c r="C16" s="8">
        <v>34.536000000000001</v>
      </c>
      <c r="D16" s="8">
        <v>42.228999999999999</v>
      </c>
      <c r="E16" s="8"/>
      <c r="F16" s="8"/>
    </row>
    <row r="17" spans="1:6" x14ac:dyDescent="0.35">
      <c r="A17" s="8">
        <v>6.3579999999999997</v>
      </c>
      <c r="B17" s="8">
        <v>75.736000000000004</v>
      </c>
      <c r="C17" s="8">
        <v>29.456</v>
      </c>
      <c r="D17" s="8">
        <v>37.207000000000001</v>
      </c>
      <c r="E17" s="8"/>
      <c r="F17" s="8"/>
    </row>
    <row r="18" spans="1:6" x14ac:dyDescent="0.35">
      <c r="A18" s="8">
        <v>53.674999999999997</v>
      </c>
      <c r="B18" s="8">
        <v>70.436999999999998</v>
      </c>
      <c r="C18" s="8">
        <v>32.396000000000001</v>
      </c>
      <c r="D18" s="8">
        <v>37.216000000000001</v>
      </c>
      <c r="E18" s="8"/>
      <c r="F18" s="8"/>
    </row>
    <row r="19" spans="1:6" x14ac:dyDescent="0.35">
      <c r="A19" s="8">
        <v>62.802</v>
      </c>
      <c r="B19" s="8">
        <v>67.034000000000006</v>
      </c>
      <c r="C19" s="8">
        <v>29.369</v>
      </c>
      <c r="D19" s="8">
        <v>35.118000000000002</v>
      </c>
      <c r="E19" s="8"/>
      <c r="F19" s="8"/>
    </row>
    <row r="20" spans="1:6" x14ac:dyDescent="0.35">
      <c r="A20" s="8">
        <v>52.582000000000001</v>
      </c>
      <c r="B20" s="8">
        <v>55.110999999999997</v>
      </c>
      <c r="C20" s="8">
        <v>38.201999999999998</v>
      </c>
      <c r="D20" s="8">
        <v>36.701999999999998</v>
      </c>
      <c r="E20" s="8"/>
      <c r="F20" s="8"/>
    </row>
    <row r="21" spans="1:6" x14ac:dyDescent="0.35">
      <c r="A21" s="8">
        <v>55.040999999999997</v>
      </c>
      <c r="B21" s="8">
        <v>60.798999999999999</v>
      </c>
      <c r="C21" s="8">
        <v>26.727</v>
      </c>
      <c r="D21" s="8">
        <v>37.945999999999998</v>
      </c>
      <c r="E21" s="8"/>
      <c r="F21" s="8"/>
    </row>
    <row r="22" spans="1:6" x14ac:dyDescent="0.35">
      <c r="A22" s="8">
        <v>55.555</v>
      </c>
      <c r="B22" s="8">
        <v>77.212000000000003</v>
      </c>
      <c r="C22" s="8">
        <v>38.537999999999997</v>
      </c>
      <c r="D22" s="8">
        <v>23.983000000000001</v>
      </c>
      <c r="E22" s="8"/>
      <c r="F22" s="8"/>
    </row>
    <row r="23" spans="1:6" x14ac:dyDescent="0.35">
      <c r="A23" s="8">
        <v>55.231000000000002</v>
      </c>
      <c r="B23" s="8">
        <v>57.387999999999998</v>
      </c>
      <c r="C23" s="8">
        <v>28.193000000000001</v>
      </c>
      <c r="D23" s="8">
        <v>34.054000000000002</v>
      </c>
      <c r="E23" s="8"/>
      <c r="F23" s="8"/>
    </row>
    <row r="24" spans="1:6" x14ac:dyDescent="0.35">
      <c r="A24" s="8">
        <v>56.424999999999997</v>
      </c>
      <c r="B24" s="8">
        <v>68.025000000000006</v>
      </c>
      <c r="C24" s="8">
        <v>38.642000000000003</v>
      </c>
      <c r="D24" s="8">
        <v>38.340000000000003</v>
      </c>
      <c r="E24" s="8"/>
      <c r="F24" s="8"/>
    </row>
    <row r="25" spans="1:6" x14ac:dyDescent="0.35">
      <c r="A25" s="8">
        <v>52.118000000000002</v>
      </c>
      <c r="B25" s="8">
        <v>46.155000000000001</v>
      </c>
      <c r="C25" s="8">
        <v>5.8010000000000002</v>
      </c>
      <c r="D25" s="8">
        <v>32.216999999999999</v>
      </c>
      <c r="E25" s="8"/>
      <c r="F25" s="8"/>
    </row>
    <row r="26" spans="1:6" x14ac:dyDescent="0.35">
      <c r="A26" s="8">
        <v>49.031999999999996</v>
      </c>
      <c r="B26" s="8">
        <v>56.619</v>
      </c>
      <c r="C26" s="8">
        <v>40.555</v>
      </c>
      <c r="D26" s="8">
        <v>38.843000000000004</v>
      </c>
      <c r="E26" s="8"/>
      <c r="F26" s="8"/>
    </row>
    <row r="27" spans="1:6" x14ac:dyDescent="0.35">
      <c r="A27" s="8">
        <v>51.372999999999998</v>
      </c>
      <c r="B27" s="8">
        <v>69.844999999999999</v>
      </c>
      <c r="C27" s="8">
        <v>37.281999999999996</v>
      </c>
      <c r="D27" s="8">
        <v>36.44</v>
      </c>
      <c r="E27" s="8"/>
      <c r="F27" s="8"/>
    </row>
    <row r="28" spans="1:6" x14ac:dyDescent="0.35">
      <c r="A28" s="8">
        <v>50.256</v>
      </c>
      <c r="B28" s="8">
        <v>50.021999999999998</v>
      </c>
      <c r="C28" s="8">
        <v>34.734000000000002</v>
      </c>
      <c r="D28" s="8">
        <v>34.069000000000003</v>
      </c>
      <c r="E28" s="8"/>
      <c r="F28" s="8"/>
    </row>
    <row r="29" spans="1:6" x14ac:dyDescent="0.35">
      <c r="A29" s="8">
        <v>46.192999999999998</v>
      </c>
      <c r="B29" s="8">
        <v>69.402000000000001</v>
      </c>
      <c r="C29" s="8">
        <v>40.445</v>
      </c>
      <c r="D29" s="8">
        <v>32.558</v>
      </c>
      <c r="E29" s="8"/>
      <c r="F29" s="8"/>
    </row>
    <row r="30" spans="1:6" x14ac:dyDescent="0.35">
      <c r="A30" s="8">
        <v>52.805</v>
      </c>
      <c r="B30" s="8">
        <v>57.709000000000003</v>
      </c>
      <c r="C30" s="8">
        <v>37</v>
      </c>
      <c r="D30" s="8">
        <v>36.654000000000003</v>
      </c>
      <c r="E30" s="8"/>
      <c r="F30" s="8"/>
    </row>
    <row r="31" spans="1:6" x14ac:dyDescent="0.35">
      <c r="A31" s="8">
        <v>38.524999999999999</v>
      </c>
      <c r="B31" s="8">
        <v>65.227000000000004</v>
      </c>
      <c r="C31" s="8">
        <v>40.637</v>
      </c>
      <c r="D31" s="8">
        <v>28.747</v>
      </c>
      <c r="E31" s="8"/>
      <c r="F31" s="8"/>
    </row>
    <row r="32" spans="1:6" x14ac:dyDescent="0.35">
      <c r="A32" s="8">
        <v>37.649000000000001</v>
      </c>
      <c r="B32" s="8">
        <v>52.881999999999998</v>
      </c>
      <c r="C32" s="8">
        <v>37.600999999999999</v>
      </c>
      <c r="D32" s="8"/>
      <c r="E32" s="8"/>
      <c r="F32" s="8"/>
    </row>
    <row r="33" spans="1:6" x14ac:dyDescent="0.35">
      <c r="A33" s="8">
        <v>58.177999999999997</v>
      </c>
      <c r="B33" s="8">
        <v>47.430999999999997</v>
      </c>
      <c r="C33" s="8">
        <v>32.795000000000002</v>
      </c>
      <c r="D33" s="8"/>
      <c r="E33" s="8"/>
      <c r="F33" s="8"/>
    </row>
    <row r="34" spans="1:6" x14ac:dyDescent="0.35">
      <c r="A34" s="8">
        <v>60.457999999999998</v>
      </c>
      <c r="B34" s="8">
        <v>67.768000000000001</v>
      </c>
      <c r="C34" s="8">
        <v>34.734999999999999</v>
      </c>
      <c r="D34" s="8"/>
      <c r="E34" s="8"/>
      <c r="F34" s="8"/>
    </row>
    <row r="35" spans="1:6" x14ac:dyDescent="0.35">
      <c r="A35" s="8">
        <v>59.218000000000004</v>
      </c>
      <c r="B35" s="8">
        <v>69.786000000000001</v>
      </c>
      <c r="C35" s="8">
        <v>35.771000000000001</v>
      </c>
      <c r="D35" s="8"/>
      <c r="E35" s="8"/>
      <c r="F35" s="8"/>
    </row>
    <row r="36" spans="1:6" x14ac:dyDescent="0.35">
      <c r="A36" s="8">
        <v>62.37</v>
      </c>
      <c r="B36" s="8">
        <v>71.022000000000006</v>
      </c>
      <c r="C36" s="8">
        <v>38.485999999999997</v>
      </c>
      <c r="D36" s="8"/>
      <c r="E36" s="8"/>
      <c r="F36" s="8"/>
    </row>
    <row r="37" spans="1:6" x14ac:dyDescent="0.35">
      <c r="A37" s="8">
        <v>24.704000000000001</v>
      </c>
      <c r="B37" s="8">
        <v>76.566999999999993</v>
      </c>
      <c r="C37" s="8">
        <v>34.667000000000002</v>
      </c>
      <c r="D37" s="8"/>
      <c r="E37" s="8"/>
      <c r="F37" s="8"/>
    </row>
    <row r="38" spans="1:6" x14ac:dyDescent="0.35">
      <c r="A38" s="8">
        <v>59.462000000000003</v>
      </c>
      <c r="B38" s="8">
        <v>77.906999999999996</v>
      </c>
      <c r="C38" s="8">
        <v>37.704999999999998</v>
      </c>
      <c r="D38" s="8"/>
      <c r="E38" s="8"/>
      <c r="F38" s="8"/>
    </row>
    <row r="39" spans="1:6" x14ac:dyDescent="0.35">
      <c r="A39" s="8">
        <v>68.343000000000004</v>
      </c>
      <c r="B39" s="8">
        <v>70.384</v>
      </c>
      <c r="C39" s="8">
        <v>32.832000000000001</v>
      </c>
      <c r="D39" s="8"/>
      <c r="E39" s="8"/>
      <c r="F39" s="8"/>
    </row>
    <row r="40" spans="1:6" x14ac:dyDescent="0.35">
      <c r="A40" s="8">
        <v>62.069000000000003</v>
      </c>
      <c r="B40" s="8">
        <v>60.066000000000003</v>
      </c>
      <c r="C40" s="8">
        <v>47.19</v>
      </c>
      <c r="D40" s="8"/>
      <c r="E40" s="8"/>
      <c r="F40" s="8"/>
    </row>
    <row r="41" spans="1:6" x14ac:dyDescent="0.35">
      <c r="A41" s="8">
        <v>58.249000000000002</v>
      </c>
      <c r="B41" s="8">
        <v>73.436999999999998</v>
      </c>
      <c r="C41" s="8">
        <v>39.372</v>
      </c>
      <c r="D41" s="8"/>
      <c r="E41" s="8"/>
      <c r="F41" s="8"/>
    </row>
    <row r="42" spans="1:6" x14ac:dyDescent="0.35">
      <c r="A42" s="8">
        <v>55.670999999999999</v>
      </c>
      <c r="B42" s="8">
        <v>62.859000000000002</v>
      </c>
      <c r="C42" s="8">
        <v>37.904000000000003</v>
      </c>
      <c r="D42" s="8"/>
      <c r="E42" s="8"/>
      <c r="F42" s="8"/>
    </row>
    <row r="43" spans="1:6" x14ac:dyDescent="0.35">
      <c r="A43" s="8">
        <v>67.010999999999996</v>
      </c>
      <c r="B43" s="8">
        <v>33.786000000000001</v>
      </c>
      <c r="C43" s="8">
        <v>41.015000000000001</v>
      </c>
      <c r="D43" s="8"/>
      <c r="E43" s="8"/>
      <c r="F43" s="8"/>
    </row>
    <row r="44" spans="1:6" x14ac:dyDescent="0.35">
      <c r="A44" s="8">
        <v>70.561000000000007</v>
      </c>
      <c r="B44" s="8">
        <v>66.888000000000005</v>
      </c>
      <c r="C44" s="8">
        <v>41.777999999999999</v>
      </c>
      <c r="D44" s="8"/>
      <c r="E44" s="8"/>
      <c r="F44" s="8"/>
    </row>
    <row r="45" spans="1:6" x14ac:dyDescent="0.35">
      <c r="A45" s="8">
        <v>67.730999999999995</v>
      </c>
      <c r="B45" s="8">
        <v>70.930000000000007</v>
      </c>
      <c r="C45" s="8">
        <v>38.082999999999998</v>
      </c>
      <c r="D45" s="8"/>
      <c r="E45" s="8"/>
      <c r="F45" s="8"/>
    </row>
    <row r="46" spans="1:6" x14ac:dyDescent="0.35">
      <c r="A46" s="8">
        <v>57.581000000000003</v>
      </c>
      <c r="B46" s="8">
        <v>53.500999999999998</v>
      </c>
      <c r="C46" s="8">
        <v>38.902999999999999</v>
      </c>
      <c r="D46" s="8"/>
      <c r="E46" s="8"/>
      <c r="F46" s="8"/>
    </row>
    <row r="47" spans="1:6" x14ac:dyDescent="0.35">
      <c r="A47" s="8">
        <v>70.881</v>
      </c>
      <c r="B47" s="8">
        <v>69.629000000000005</v>
      </c>
      <c r="C47" s="8">
        <v>33.036999999999999</v>
      </c>
      <c r="D47" s="8"/>
      <c r="E47" s="8"/>
      <c r="F47" s="8"/>
    </row>
    <row r="48" spans="1:6" x14ac:dyDescent="0.35">
      <c r="A48" s="8">
        <v>66.972999999999999</v>
      </c>
      <c r="B48" s="8">
        <v>68.147000000000006</v>
      </c>
      <c r="C48" s="8">
        <v>52.146999999999998</v>
      </c>
      <c r="D48" s="8"/>
      <c r="E48" s="8"/>
      <c r="F48" s="8"/>
    </row>
    <row r="49" spans="1:6" x14ac:dyDescent="0.35">
      <c r="A49" s="8">
        <v>50.335000000000001</v>
      </c>
      <c r="B49" s="8">
        <v>61.85</v>
      </c>
      <c r="C49" s="8">
        <v>43.021999999999998</v>
      </c>
      <c r="D49" s="8"/>
      <c r="E49" s="8"/>
      <c r="F49" s="8"/>
    </row>
    <row r="50" spans="1:6" x14ac:dyDescent="0.35">
      <c r="A50" s="8">
        <v>51.103999999999999</v>
      </c>
      <c r="B50" s="8">
        <v>61.043999999999997</v>
      </c>
      <c r="C50" s="8">
        <v>41.686999999999998</v>
      </c>
      <c r="D50" s="8"/>
      <c r="E50" s="8"/>
      <c r="F50" s="8"/>
    </row>
    <row r="51" spans="1:6" x14ac:dyDescent="0.35">
      <c r="A51" s="8">
        <v>42.466000000000001</v>
      </c>
      <c r="B51" s="8">
        <v>70.292000000000002</v>
      </c>
      <c r="C51" s="8">
        <v>49.49</v>
      </c>
      <c r="D51" s="8"/>
      <c r="E51" s="8"/>
      <c r="F51" s="8"/>
    </row>
    <row r="52" spans="1:6" x14ac:dyDescent="0.35">
      <c r="A52" s="8">
        <v>51.436999999999998</v>
      </c>
      <c r="B52" s="8">
        <v>52.438000000000002</v>
      </c>
      <c r="C52" s="8">
        <v>37.579000000000001</v>
      </c>
      <c r="D52" s="8"/>
      <c r="E52" s="8"/>
      <c r="F52" s="8"/>
    </row>
    <row r="53" spans="1:6" x14ac:dyDescent="0.35">
      <c r="A53" s="8">
        <v>48.908999999999999</v>
      </c>
      <c r="B53" s="8">
        <v>45.817</v>
      </c>
      <c r="C53" s="8">
        <v>44.029000000000003</v>
      </c>
      <c r="D53" s="8"/>
      <c r="E53" s="8"/>
      <c r="F53" s="8"/>
    </row>
    <row r="54" spans="1:6" x14ac:dyDescent="0.35">
      <c r="A54" s="8">
        <v>44.936999999999998</v>
      </c>
      <c r="B54" s="8">
        <v>38.872</v>
      </c>
      <c r="C54" s="8">
        <v>42.7</v>
      </c>
      <c r="D54" s="8"/>
      <c r="E54" s="8"/>
      <c r="F54" s="8"/>
    </row>
    <row r="55" spans="1:6" x14ac:dyDescent="0.35">
      <c r="A55" s="8">
        <v>52.536000000000001</v>
      </c>
      <c r="B55" s="8">
        <v>50.518999999999998</v>
      </c>
      <c r="C55" s="8">
        <v>27.216999999999999</v>
      </c>
      <c r="D55" s="8"/>
      <c r="E55" s="8"/>
      <c r="F55" s="8"/>
    </row>
    <row r="56" spans="1:6" x14ac:dyDescent="0.35">
      <c r="A56" s="8">
        <v>49.667000000000002</v>
      </c>
      <c r="B56" s="8">
        <v>44.790999999999997</v>
      </c>
      <c r="C56" s="8">
        <v>27.706</v>
      </c>
      <c r="D56" s="8"/>
      <c r="E56" s="8"/>
      <c r="F56" s="8"/>
    </row>
    <row r="57" spans="1:6" x14ac:dyDescent="0.35">
      <c r="A57" s="8">
        <v>50.511000000000003</v>
      </c>
      <c r="B57" s="8">
        <v>46.981999999999999</v>
      </c>
      <c r="C57" s="8">
        <v>26.465</v>
      </c>
      <c r="D57" s="8"/>
      <c r="E57" s="8"/>
      <c r="F57" s="8"/>
    </row>
    <row r="58" spans="1:6" x14ac:dyDescent="0.35">
      <c r="A58" s="8">
        <v>65.484999999999999</v>
      </c>
      <c r="B58" s="8">
        <v>65.363</v>
      </c>
      <c r="C58" s="8">
        <v>25.196000000000002</v>
      </c>
      <c r="D58" s="8"/>
    </row>
    <row r="59" spans="1:6" x14ac:dyDescent="0.35">
      <c r="A59" s="8">
        <v>49.009</v>
      </c>
      <c r="B59" s="8">
        <v>61.784999999999997</v>
      </c>
      <c r="C59" s="8">
        <v>28.126999999999999</v>
      </c>
      <c r="D59" s="8"/>
    </row>
    <row r="60" spans="1:6" x14ac:dyDescent="0.35">
      <c r="A60" s="8">
        <v>63.140999999999998</v>
      </c>
      <c r="B60" s="8">
        <v>58.533999999999999</v>
      </c>
      <c r="C60" s="8"/>
      <c r="D60" s="8"/>
    </row>
    <row r="61" spans="1:6" x14ac:dyDescent="0.35">
      <c r="A61" s="8">
        <v>64.606999999999999</v>
      </c>
      <c r="B61" s="8">
        <v>55.058</v>
      </c>
      <c r="C61" s="8"/>
      <c r="D61" s="8"/>
    </row>
    <row r="62" spans="1:6" x14ac:dyDescent="0.35">
      <c r="A62" s="8">
        <v>47.222999999999999</v>
      </c>
      <c r="B62" s="8">
        <v>59.868000000000002</v>
      </c>
      <c r="C62" s="8"/>
      <c r="D62" s="8"/>
    </row>
    <row r="63" spans="1:6" x14ac:dyDescent="0.35">
      <c r="A63" s="8"/>
      <c r="B63" s="8">
        <v>55.734999999999999</v>
      </c>
      <c r="C63" s="8"/>
      <c r="D63" s="8"/>
    </row>
  </sheetData>
  <phoneticPr fontId="9" type="noConversion"/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E7F0C-AC7F-44A9-8AA2-69237D1EAB67}">
  <dimension ref="A1:D42"/>
  <sheetViews>
    <sheetView workbookViewId="0">
      <selection activeCell="G6" sqref="G6"/>
    </sheetView>
  </sheetViews>
  <sheetFormatPr defaultRowHeight="14.5" x14ac:dyDescent="0.35"/>
  <sheetData>
    <row r="1" spans="1:4" x14ac:dyDescent="0.35">
      <c r="A1" s="18" t="s">
        <v>90</v>
      </c>
      <c r="B1" s="18" t="s">
        <v>91</v>
      </c>
      <c r="C1" s="18" t="s">
        <v>92</v>
      </c>
      <c r="D1" s="18" t="s">
        <v>93</v>
      </c>
    </row>
    <row r="2" spans="1:4" x14ac:dyDescent="0.35">
      <c r="A2" s="8">
        <v>0.393874</v>
      </c>
      <c r="B2" s="8">
        <v>0.20193700000000001</v>
      </c>
      <c r="C2" s="8">
        <v>0.337891</v>
      </c>
      <c r="D2" s="8">
        <v>0.47062300000000001</v>
      </c>
    </row>
    <row r="3" spans="1:4" x14ac:dyDescent="0.35">
      <c r="A3" s="8">
        <v>0.43922499999999998</v>
      </c>
      <c r="B3" s="8">
        <v>0.189112</v>
      </c>
      <c r="C3" s="8">
        <v>0.46491500000000002</v>
      </c>
      <c r="D3" s="8">
        <v>0.204648</v>
      </c>
    </row>
    <row r="4" spans="1:4" x14ac:dyDescent="0.35">
      <c r="A4" s="8">
        <v>0.51264699999999996</v>
      </c>
      <c r="B4" s="8">
        <v>0.19688700000000001</v>
      </c>
      <c r="C4" s="8">
        <v>0.40739199999999998</v>
      </c>
      <c r="D4" s="8">
        <v>0.31230200000000002</v>
      </c>
    </row>
    <row r="5" spans="1:4" x14ac:dyDescent="0.35">
      <c r="A5" s="8">
        <v>0.38792599999999999</v>
      </c>
      <c r="B5" s="8">
        <v>0.23408000000000001</v>
      </c>
      <c r="C5" s="8">
        <v>0.52376100000000003</v>
      </c>
      <c r="D5" s="8">
        <v>0.19184599999999999</v>
      </c>
    </row>
    <row r="6" spans="1:4" x14ac:dyDescent="0.35">
      <c r="A6" s="8">
        <v>0.44427800000000001</v>
      </c>
      <c r="B6" s="8">
        <v>0.25401800000000002</v>
      </c>
      <c r="C6" s="8">
        <v>0.35117300000000001</v>
      </c>
      <c r="D6" s="8">
        <v>0.24951200000000001</v>
      </c>
    </row>
    <row r="7" spans="1:4" x14ac:dyDescent="0.35">
      <c r="A7" s="8">
        <v>0.40473500000000001</v>
      </c>
      <c r="B7" s="8">
        <v>0.266571</v>
      </c>
      <c r="C7" s="8">
        <v>0.27296399999999998</v>
      </c>
      <c r="D7" s="8">
        <v>0.23818500000000001</v>
      </c>
    </row>
    <row r="8" spans="1:4" x14ac:dyDescent="0.35">
      <c r="A8" s="8">
        <v>0.42360100000000001</v>
      </c>
      <c r="B8" s="8">
        <v>0.20428499999999999</v>
      </c>
      <c r="C8" s="8">
        <v>0.20236899999999999</v>
      </c>
      <c r="D8" s="8">
        <v>0.21696299999999999</v>
      </c>
    </row>
    <row r="9" spans="1:4" x14ac:dyDescent="0.35">
      <c r="A9" s="8">
        <v>0.36505599999999999</v>
      </c>
      <c r="B9" s="8">
        <v>0.39348100000000003</v>
      </c>
      <c r="C9" s="8">
        <v>0.50177799999999995</v>
      </c>
      <c r="D9" s="8">
        <v>0.20528399999999999</v>
      </c>
    </row>
    <row r="10" spans="1:4" x14ac:dyDescent="0.35">
      <c r="A10" s="8">
        <v>0.41921599999999998</v>
      </c>
      <c r="B10" s="8">
        <v>0.38684000000000002</v>
      </c>
      <c r="C10" s="8">
        <v>0.26481300000000002</v>
      </c>
      <c r="D10" s="8">
        <v>0.23535200000000001</v>
      </c>
    </row>
    <row r="11" spans="1:4" x14ac:dyDescent="0.35">
      <c r="A11" s="8">
        <v>0.319156</v>
      </c>
      <c r="B11" s="8">
        <v>0.22522900000000001</v>
      </c>
      <c r="C11" s="8">
        <v>0.48062700000000003</v>
      </c>
      <c r="D11" s="8">
        <v>0.49382700000000002</v>
      </c>
    </row>
    <row r="12" spans="1:4" x14ac:dyDescent="0.35">
      <c r="A12" s="8">
        <v>0.51856199999999997</v>
      </c>
      <c r="B12" s="8">
        <v>0.20715800000000001</v>
      </c>
      <c r="C12" s="8">
        <v>0.40836800000000001</v>
      </c>
      <c r="D12" s="8">
        <v>0.17790700000000001</v>
      </c>
    </row>
    <row r="13" spans="1:4" x14ac:dyDescent="0.35">
      <c r="A13" s="8">
        <v>0.29967500000000002</v>
      </c>
      <c r="B13" s="8">
        <v>0.51543399999999995</v>
      </c>
      <c r="C13" s="8">
        <v>0.30222700000000002</v>
      </c>
      <c r="D13" s="8">
        <v>0.17743200000000001</v>
      </c>
    </row>
    <row r="14" spans="1:4" x14ac:dyDescent="0.35">
      <c r="A14" s="8">
        <v>0.44023200000000001</v>
      </c>
      <c r="B14" s="8">
        <v>0.30779499999999999</v>
      </c>
      <c r="C14" s="8">
        <v>0.41015699999999999</v>
      </c>
      <c r="D14" s="8">
        <v>0.173512</v>
      </c>
    </row>
    <row r="15" spans="1:4" x14ac:dyDescent="0.35">
      <c r="A15" s="8">
        <v>0.39105499999999999</v>
      </c>
      <c r="B15" s="8">
        <v>0.59698600000000002</v>
      </c>
      <c r="C15" s="8">
        <v>0.35170299999999999</v>
      </c>
      <c r="D15" s="8">
        <v>0.19727800000000001</v>
      </c>
    </row>
    <row r="16" spans="1:4" x14ac:dyDescent="0.35">
      <c r="A16" s="8">
        <v>0.48883399999999999</v>
      </c>
      <c r="B16" s="8">
        <v>0.21910199999999999</v>
      </c>
      <c r="C16" s="8">
        <v>0.38859300000000002</v>
      </c>
      <c r="D16" s="8">
        <v>0.20582700000000001</v>
      </c>
    </row>
    <row r="17" spans="1:4" x14ac:dyDescent="0.35">
      <c r="A17" s="8">
        <v>0.69210000000000005</v>
      </c>
      <c r="B17" s="8">
        <v>0.51283699999999999</v>
      </c>
      <c r="C17" s="8">
        <v>0.36650500000000003</v>
      </c>
      <c r="D17" s="8">
        <v>0.16500600000000001</v>
      </c>
    </row>
    <row r="18" spans="1:4" x14ac:dyDescent="0.35">
      <c r="A18" s="8">
        <v>0.42484300000000003</v>
      </c>
      <c r="B18" s="8">
        <v>0.13078799999999999</v>
      </c>
      <c r="C18" s="8">
        <v>0.30468400000000001</v>
      </c>
      <c r="D18" s="8">
        <v>0.19100600000000001</v>
      </c>
    </row>
    <row r="19" spans="1:4" x14ac:dyDescent="0.35">
      <c r="A19" s="8">
        <v>0.210364</v>
      </c>
      <c r="B19" s="8">
        <v>0.187887</v>
      </c>
      <c r="C19" s="8">
        <v>0.40500700000000001</v>
      </c>
      <c r="D19" s="8">
        <v>0.33729599999999998</v>
      </c>
    </row>
    <row r="20" spans="1:4" x14ac:dyDescent="0.35">
      <c r="A20" s="8">
        <v>0.336341</v>
      </c>
      <c r="B20" s="8">
        <v>0.21389900000000001</v>
      </c>
      <c r="C20" s="8">
        <v>0.34734599999999999</v>
      </c>
      <c r="D20" s="8">
        <v>0.19498799999999999</v>
      </c>
    </row>
    <row r="21" spans="1:4" x14ac:dyDescent="0.35">
      <c r="A21" s="8">
        <v>0.46336100000000002</v>
      </c>
      <c r="B21" s="8">
        <v>0.19533200000000001</v>
      </c>
      <c r="C21" s="8">
        <v>0.405891</v>
      </c>
      <c r="D21" s="8">
        <v>0.214</v>
      </c>
    </row>
    <row r="22" spans="1:4" x14ac:dyDescent="0.35">
      <c r="A22" s="8">
        <v>0.314162</v>
      </c>
      <c r="B22" s="8">
        <v>0.33009100000000002</v>
      </c>
      <c r="C22" s="8">
        <v>0.44606299999999999</v>
      </c>
      <c r="D22" s="8">
        <v>0.24653700000000001</v>
      </c>
    </row>
    <row r="23" spans="1:4" x14ac:dyDescent="0.35">
      <c r="A23" s="8">
        <v>1.030019</v>
      </c>
      <c r="B23" s="8">
        <v>0.23213400000000001</v>
      </c>
      <c r="C23" s="8">
        <v>0.42195700000000003</v>
      </c>
      <c r="D23" s="8">
        <v>0.129833</v>
      </c>
    </row>
    <row r="24" spans="1:4" x14ac:dyDescent="0.35">
      <c r="A24" s="8">
        <v>0.31803500000000001</v>
      </c>
      <c r="B24" s="8">
        <v>0.16755600000000001</v>
      </c>
      <c r="C24" s="8">
        <v>0.40239900000000001</v>
      </c>
      <c r="D24" s="8">
        <v>0.175123</v>
      </c>
    </row>
    <row r="25" spans="1:4" x14ac:dyDescent="0.35">
      <c r="A25" s="8">
        <v>0.25231399999999998</v>
      </c>
      <c r="B25" s="8">
        <v>0.238567</v>
      </c>
      <c r="C25" s="8">
        <v>0.65295300000000001</v>
      </c>
      <c r="D25" s="8">
        <v>0.125864</v>
      </c>
    </row>
    <row r="26" spans="1:4" x14ac:dyDescent="0.35">
      <c r="A26" s="8">
        <v>0.34032499999999999</v>
      </c>
      <c r="B26" s="8">
        <v>0.23427500000000001</v>
      </c>
      <c r="C26" s="8">
        <v>0.28507900000000003</v>
      </c>
      <c r="D26" s="8">
        <v>0.14954899999999999</v>
      </c>
    </row>
    <row r="27" spans="1:4" x14ac:dyDescent="0.35">
      <c r="A27" s="8">
        <v>0.33284999999999998</v>
      </c>
      <c r="B27" s="8">
        <v>0.22795599999999999</v>
      </c>
      <c r="C27" s="8">
        <v>0.42132799999999998</v>
      </c>
      <c r="D27" s="8"/>
    </row>
    <row r="28" spans="1:4" x14ac:dyDescent="0.35">
      <c r="A28" s="8">
        <v>0.33532099999999998</v>
      </c>
      <c r="B28" s="8">
        <v>0.80887299999999995</v>
      </c>
      <c r="C28" s="8">
        <v>0.51425399999999999</v>
      </c>
      <c r="D28" s="8"/>
    </row>
    <row r="29" spans="1:4" x14ac:dyDescent="0.35">
      <c r="A29" s="8">
        <v>0.43280000000000002</v>
      </c>
      <c r="B29" s="8">
        <v>0.37921700000000003</v>
      </c>
      <c r="C29" s="8">
        <v>0.32656200000000002</v>
      </c>
      <c r="D29" s="8"/>
    </row>
    <row r="30" spans="1:4" x14ac:dyDescent="0.35">
      <c r="A30" s="8">
        <v>0.339059</v>
      </c>
      <c r="B30" s="8">
        <v>0.47022900000000001</v>
      </c>
      <c r="C30" s="8">
        <v>0.388187</v>
      </c>
      <c r="D30" s="8"/>
    </row>
    <row r="31" spans="1:4" x14ac:dyDescent="0.35">
      <c r="A31" s="8"/>
      <c r="B31" s="8">
        <v>0.36035299999999998</v>
      </c>
      <c r="C31" s="8">
        <v>0.40040700000000001</v>
      </c>
      <c r="D31" s="8"/>
    </row>
    <row r="32" spans="1:4" x14ac:dyDescent="0.35">
      <c r="A32" s="8"/>
      <c r="B32" s="8"/>
      <c r="C32" s="8">
        <v>0.38618799999999998</v>
      </c>
      <c r="D32" s="8"/>
    </row>
    <row r="33" spans="1:4" x14ac:dyDescent="0.35">
      <c r="A33" s="8"/>
      <c r="B33" s="8"/>
      <c r="C33" s="8">
        <v>0.45644899999999999</v>
      </c>
      <c r="D33" s="8"/>
    </row>
    <row r="34" spans="1:4" x14ac:dyDescent="0.35">
      <c r="A34" s="8"/>
      <c r="B34" s="8"/>
      <c r="C34" s="8">
        <v>0.31859399999999999</v>
      </c>
      <c r="D34" s="8"/>
    </row>
    <row r="35" spans="1:4" x14ac:dyDescent="0.35">
      <c r="A35" s="8"/>
      <c r="B35" s="8"/>
      <c r="C35" s="8">
        <v>0.20610400000000001</v>
      </c>
      <c r="D35" s="8"/>
    </row>
    <row r="36" spans="1:4" x14ac:dyDescent="0.35">
      <c r="A36" s="8"/>
      <c r="B36" s="8"/>
      <c r="C36" s="8">
        <v>0.22747700000000001</v>
      </c>
      <c r="D36" s="8"/>
    </row>
    <row r="37" spans="1:4" x14ac:dyDescent="0.35">
      <c r="A37" s="8"/>
      <c r="B37" s="8"/>
      <c r="C37" s="8">
        <v>0.30432999999999999</v>
      </c>
      <c r="D37" s="8"/>
    </row>
    <row r="38" spans="1:4" x14ac:dyDescent="0.35">
      <c r="A38" s="8"/>
      <c r="B38" s="8"/>
      <c r="C38" s="8">
        <v>0.30410100000000001</v>
      </c>
      <c r="D38" s="8"/>
    </row>
    <row r="39" spans="1:4" x14ac:dyDescent="0.35">
      <c r="A39" s="8"/>
      <c r="B39" s="8"/>
      <c r="C39" s="8">
        <v>0.25411299999999998</v>
      </c>
      <c r="D39" s="8"/>
    </row>
    <row r="40" spans="1:4" x14ac:dyDescent="0.35">
      <c r="A40" s="8"/>
      <c r="B40" s="8"/>
      <c r="C40" s="8">
        <v>0.30809700000000001</v>
      </c>
      <c r="D40" s="8"/>
    </row>
    <row r="41" spans="1:4" x14ac:dyDescent="0.35">
      <c r="A41" s="8"/>
      <c r="B41" s="8"/>
      <c r="C41" s="8">
        <v>0.25476100000000002</v>
      </c>
      <c r="D41" s="8"/>
    </row>
    <row r="42" spans="1:4" x14ac:dyDescent="0.35">
      <c r="A42" s="8"/>
      <c r="B42" s="8"/>
      <c r="C42" s="8">
        <v>0.23150699999999999</v>
      </c>
      <c r="D42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DD168-E0BE-409C-B09B-804045344AE8}">
  <dimension ref="A3:D35"/>
  <sheetViews>
    <sheetView topLeftCell="A10" workbookViewId="0"/>
  </sheetViews>
  <sheetFormatPr defaultRowHeight="14.5" x14ac:dyDescent="0.35"/>
  <cols>
    <col min="3" max="3" width="12.54296875" bestFit="1" customWidth="1"/>
    <col min="4" max="4" width="14.81640625" bestFit="1" customWidth="1"/>
  </cols>
  <sheetData>
    <row r="3" spans="1:4" x14ac:dyDescent="0.35">
      <c r="A3" t="s">
        <v>30</v>
      </c>
    </row>
    <row r="5" spans="1:4" x14ac:dyDescent="0.35">
      <c r="B5" t="s">
        <v>31</v>
      </c>
      <c r="C5" t="s">
        <v>11</v>
      </c>
      <c r="D5" t="s">
        <v>23</v>
      </c>
    </row>
    <row r="6" spans="1:4" x14ac:dyDescent="0.35">
      <c r="B6" t="s">
        <v>16</v>
      </c>
      <c r="C6" t="s">
        <v>17</v>
      </c>
      <c r="D6" t="s">
        <v>32</v>
      </c>
    </row>
    <row r="7" spans="1:4" x14ac:dyDescent="0.35">
      <c r="B7" s="8">
        <v>148.9135</v>
      </c>
      <c r="C7" s="8">
        <v>168.267</v>
      </c>
      <c r="D7" s="8">
        <v>213.3125</v>
      </c>
    </row>
    <row r="8" spans="1:4" x14ac:dyDescent="0.35">
      <c r="B8" s="8">
        <v>165.02250000000001</v>
      </c>
      <c r="C8" s="8">
        <v>158.11850000000001</v>
      </c>
      <c r="D8" s="8">
        <v>147.33799999999999</v>
      </c>
    </row>
    <row r="9" spans="1:4" x14ac:dyDescent="0.35">
      <c r="B9" s="8">
        <v>151.751</v>
      </c>
      <c r="C9" s="8">
        <v>124.911</v>
      </c>
      <c r="D9" s="8">
        <v>184.54900000000001</v>
      </c>
    </row>
    <row r="10" spans="1:4" x14ac:dyDescent="0.35">
      <c r="B10" s="8">
        <v>111.22450000000001</v>
      </c>
      <c r="C10" s="8">
        <v>135.49449999999999</v>
      </c>
      <c r="D10" s="8">
        <v>111.126</v>
      </c>
    </row>
    <row r="11" spans="1:4" x14ac:dyDescent="0.35">
      <c r="B11" s="8">
        <v>127.0625</v>
      </c>
      <c r="C11" s="8">
        <v>185.9375</v>
      </c>
      <c r="D11" s="8">
        <v>148.953</v>
      </c>
    </row>
    <row r="12" spans="1:4" x14ac:dyDescent="0.35">
      <c r="B12" s="8">
        <v>171.54150000000001</v>
      </c>
      <c r="C12" s="8">
        <v>118.4425</v>
      </c>
      <c r="D12" s="8">
        <v>62.886000000000003</v>
      </c>
    </row>
    <row r="13" spans="1:4" x14ac:dyDescent="0.35">
      <c r="B13" s="8">
        <v>72.992000000000004</v>
      </c>
      <c r="C13" s="8">
        <v>149.97149999999999</v>
      </c>
      <c r="D13" s="8">
        <v>69.036500000000004</v>
      </c>
    </row>
    <row r="14" spans="1:4" x14ac:dyDescent="0.35">
      <c r="B14" s="8">
        <v>153.66900000000001</v>
      </c>
      <c r="C14" s="8">
        <v>220.85149999999999</v>
      </c>
      <c r="D14" s="8">
        <v>71.022999999999996</v>
      </c>
    </row>
    <row r="15" spans="1:4" x14ac:dyDescent="0.35">
      <c r="B15" s="8">
        <v>178.298</v>
      </c>
      <c r="C15" s="8">
        <v>211.541</v>
      </c>
      <c r="D15" s="8">
        <v>143.20849999999999</v>
      </c>
    </row>
    <row r="16" spans="1:4" x14ac:dyDescent="0.35">
      <c r="B16" s="8">
        <v>135.17250000000001</v>
      </c>
      <c r="C16" s="8">
        <v>244.20050000000001</v>
      </c>
      <c r="D16" s="8">
        <v>160.6045</v>
      </c>
    </row>
    <row r="17" spans="2:4" x14ac:dyDescent="0.35">
      <c r="B17" s="8">
        <v>142.339</v>
      </c>
      <c r="C17" s="8">
        <v>181.63499999999999</v>
      </c>
      <c r="D17" s="8">
        <v>230.54</v>
      </c>
    </row>
    <row r="18" spans="2:4" x14ac:dyDescent="0.35">
      <c r="B18" s="8">
        <v>134.07900000000001</v>
      </c>
      <c r="C18" s="8">
        <v>249.4965</v>
      </c>
      <c r="D18" s="8">
        <v>238.72900000000001</v>
      </c>
    </row>
    <row r="19" spans="2:4" x14ac:dyDescent="0.35">
      <c r="B19" s="8">
        <v>124.8085</v>
      </c>
      <c r="C19" s="8">
        <v>342.13</v>
      </c>
      <c r="D19" s="8">
        <v>118.316</v>
      </c>
    </row>
    <row r="20" spans="2:4" x14ac:dyDescent="0.35">
      <c r="B20" s="8">
        <v>206.13800000000001</v>
      </c>
      <c r="C20" s="8">
        <v>171.75</v>
      </c>
      <c r="D20" s="8">
        <v>130.9905</v>
      </c>
    </row>
    <row r="21" spans="2:4" x14ac:dyDescent="0.35">
      <c r="B21" s="8">
        <v>136.1285</v>
      </c>
      <c r="C21" s="8">
        <v>190.7285</v>
      </c>
      <c r="D21" s="8">
        <v>109.232</v>
      </c>
    </row>
    <row r="22" spans="2:4" x14ac:dyDescent="0.35">
      <c r="B22" s="8">
        <v>95.827500000000001</v>
      </c>
      <c r="C22" s="8">
        <v>67.924499999999995</v>
      </c>
      <c r="D22" s="8">
        <v>199.13200000000001</v>
      </c>
    </row>
    <row r="23" spans="2:4" x14ac:dyDescent="0.35">
      <c r="B23" s="8"/>
      <c r="C23" s="8">
        <v>48.206000000000003</v>
      </c>
      <c r="D23" s="8">
        <v>167.48</v>
      </c>
    </row>
    <row r="24" spans="2:4" x14ac:dyDescent="0.35">
      <c r="B24" s="8"/>
      <c r="C24" s="8">
        <v>128.5575</v>
      </c>
      <c r="D24" s="8">
        <v>41.285499999999999</v>
      </c>
    </row>
    <row r="25" spans="2:4" x14ac:dyDescent="0.35">
      <c r="B25" s="8"/>
      <c r="C25" s="8">
        <v>73.498000000000005</v>
      </c>
      <c r="D25" s="8">
        <v>185.37450000000001</v>
      </c>
    </row>
    <row r="26" spans="2:4" x14ac:dyDescent="0.35">
      <c r="B26" s="8"/>
      <c r="C26" s="8">
        <v>128.57650000000001</v>
      </c>
      <c r="D26" s="8">
        <v>151.59100000000001</v>
      </c>
    </row>
    <row r="27" spans="2:4" x14ac:dyDescent="0.35">
      <c r="B27" s="8"/>
      <c r="C27" s="8">
        <v>69.609499999999997</v>
      </c>
      <c r="D27" s="8">
        <v>180.143</v>
      </c>
    </row>
    <row r="28" spans="2:4" x14ac:dyDescent="0.35">
      <c r="B28" s="8"/>
      <c r="C28" s="8">
        <v>89.337999999999994</v>
      </c>
      <c r="D28" s="8">
        <v>176.584</v>
      </c>
    </row>
    <row r="29" spans="2:4" x14ac:dyDescent="0.35">
      <c r="B29" s="8"/>
      <c r="C29" s="8">
        <v>103.914</v>
      </c>
      <c r="D29" s="8">
        <v>165.99100000000001</v>
      </c>
    </row>
    <row r="30" spans="2:4" x14ac:dyDescent="0.35">
      <c r="B30" s="8"/>
      <c r="C30" s="8">
        <v>166.22900000000001</v>
      </c>
      <c r="D30" s="8">
        <v>170.102</v>
      </c>
    </row>
    <row r="31" spans="2:4" x14ac:dyDescent="0.35">
      <c r="B31" s="8"/>
      <c r="C31" s="8"/>
      <c r="D31" s="8">
        <v>191.92850000000001</v>
      </c>
    </row>
    <row r="32" spans="2:4" x14ac:dyDescent="0.35">
      <c r="B32" s="8"/>
      <c r="C32" s="8"/>
      <c r="D32" s="8">
        <v>156.88249999999999</v>
      </c>
    </row>
    <row r="33" spans="2:4" x14ac:dyDescent="0.35">
      <c r="B33" s="8"/>
      <c r="C33" s="8"/>
      <c r="D33" s="8">
        <v>161.167</v>
      </c>
    </row>
    <row r="34" spans="2:4" x14ac:dyDescent="0.35">
      <c r="B34" s="8"/>
      <c r="C34" s="8"/>
      <c r="D34" s="8">
        <v>139.4495</v>
      </c>
    </row>
    <row r="35" spans="2:4" x14ac:dyDescent="0.35">
      <c r="B35" s="8"/>
      <c r="C35" s="8"/>
      <c r="D35" s="8">
        <v>152.70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F4D49-569D-4367-95CC-CC788BBA1BE6}">
  <dimension ref="A1:D42"/>
  <sheetViews>
    <sheetView workbookViewId="0">
      <selection activeCell="G7" sqref="G7"/>
    </sheetView>
  </sheetViews>
  <sheetFormatPr defaultRowHeight="14.5" x14ac:dyDescent="0.35"/>
  <sheetData>
    <row r="1" spans="1:4" x14ac:dyDescent="0.35">
      <c r="A1" s="18" t="s">
        <v>90</v>
      </c>
      <c r="B1" s="18" t="s">
        <v>91</v>
      </c>
      <c r="C1" s="18" t="s">
        <v>92</v>
      </c>
      <c r="D1" s="18" t="s">
        <v>93</v>
      </c>
    </row>
    <row r="2" spans="1:4" x14ac:dyDescent="0.35">
      <c r="A2" s="8">
        <v>0.393874</v>
      </c>
      <c r="B2" s="8">
        <v>0.20193700000000001</v>
      </c>
      <c r="C2" s="8">
        <v>0.337891</v>
      </c>
      <c r="D2" s="8">
        <v>0.47062300000000001</v>
      </c>
    </row>
    <row r="3" spans="1:4" x14ac:dyDescent="0.35">
      <c r="A3" s="8">
        <v>0.43922499999999998</v>
      </c>
      <c r="B3" s="8">
        <v>0.189112</v>
      </c>
      <c r="C3" s="8">
        <v>0.46491500000000002</v>
      </c>
      <c r="D3" s="8">
        <v>0.204648</v>
      </c>
    </row>
    <row r="4" spans="1:4" x14ac:dyDescent="0.35">
      <c r="A4" s="8">
        <v>0.51264699999999996</v>
      </c>
      <c r="B4" s="8">
        <v>0.19688700000000001</v>
      </c>
      <c r="C4" s="8">
        <v>0.40739199999999998</v>
      </c>
      <c r="D4" s="8">
        <v>0.31230200000000002</v>
      </c>
    </row>
    <row r="5" spans="1:4" x14ac:dyDescent="0.35">
      <c r="A5" s="8">
        <v>0.38792599999999999</v>
      </c>
      <c r="B5" s="8">
        <v>0.23408000000000001</v>
      </c>
      <c r="C5" s="8">
        <v>0.52376100000000003</v>
      </c>
      <c r="D5" s="8">
        <v>0.19184599999999999</v>
      </c>
    </row>
    <row r="6" spans="1:4" x14ac:dyDescent="0.35">
      <c r="A6" s="8">
        <v>0.44427800000000001</v>
      </c>
      <c r="B6" s="8">
        <v>0.25401800000000002</v>
      </c>
      <c r="C6" s="8">
        <v>0.35117300000000001</v>
      </c>
      <c r="D6" s="8">
        <v>0.24951200000000001</v>
      </c>
    </row>
    <row r="7" spans="1:4" x14ac:dyDescent="0.35">
      <c r="A7" s="8">
        <v>0.40473500000000001</v>
      </c>
      <c r="B7" s="8">
        <v>0.266571</v>
      </c>
      <c r="C7" s="8">
        <v>0.27296399999999998</v>
      </c>
      <c r="D7" s="8">
        <v>0.23818500000000001</v>
      </c>
    </row>
    <row r="8" spans="1:4" x14ac:dyDescent="0.35">
      <c r="A8" s="8">
        <v>0.42360100000000001</v>
      </c>
      <c r="B8" s="8">
        <v>0.20428499999999999</v>
      </c>
      <c r="C8" s="8">
        <v>0.20236899999999999</v>
      </c>
      <c r="D8" s="8">
        <v>0.21696299999999999</v>
      </c>
    </row>
    <row r="9" spans="1:4" x14ac:dyDescent="0.35">
      <c r="A9" s="8">
        <v>0.36505599999999999</v>
      </c>
      <c r="B9" s="8">
        <v>0.39348100000000003</v>
      </c>
      <c r="C9" s="8">
        <v>0.50177799999999995</v>
      </c>
      <c r="D9" s="8">
        <v>0.20528399999999999</v>
      </c>
    </row>
    <row r="10" spans="1:4" x14ac:dyDescent="0.35">
      <c r="A10" s="8">
        <v>0.41921599999999998</v>
      </c>
      <c r="B10" s="8">
        <v>0.38684000000000002</v>
      </c>
      <c r="C10" s="8">
        <v>0.26481300000000002</v>
      </c>
      <c r="D10" s="8">
        <v>0.23535200000000001</v>
      </c>
    </row>
    <row r="11" spans="1:4" x14ac:dyDescent="0.35">
      <c r="A11" s="8">
        <v>0.319156</v>
      </c>
      <c r="B11" s="8">
        <v>0.22522900000000001</v>
      </c>
      <c r="C11" s="8">
        <v>0.48062700000000003</v>
      </c>
      <c r="D11" s="8">
        <v>0.49382700000000002</v>
      </c>
    </row>
    <row r="12" spans="1:4" x14ac:dyDescent="0.35">
      <c r="A12" s="8">
        <v>0.51856199999999997</v>
      </c>
      <c r="B12" s="8">
        <v>0.20715800000000001</v>
      </c>
      <c r="C12" s="8">
        <v>0.40836800000000001</v>
      </c>
      <c r="D12" s="8">
        <v>0.17790700000000001</v>
      </c>
    </row>
    <row r="13" spans="1:4" x14ac:dyDescent="0.35">
      <c r="A13" s="8">
        <v>0.29967500000000002</v>
      </c>
      <c r="B13" s="8">
        <v>0.51543399999999995</v>
      </c>
      <c r="C13" s="8">
        <v>0.30222700000000002</v>
      </c>
      <c r="D13" s="8">
        <v>0.17743200000000001</v>
      </c>
    </row>
    <row r="14" spans="1:4" x14ac:dyDescent="0.35">
      <c r="A14" s="8">
        <v>0.44023200000000001</v>
      </c>
      <c r="B14" s="8">
        <v>0.30779499999999999</v>
      </c>
      <c r="C14" s="8">
        <v>0.41015699999999999</v>
      </c>
      <c r="D14" s="8">
        <v>0.173512</v>
      </c>
    </row>
    <row r="15" spans="1:4" x14ac:dyDescent="0.35">
      <c r="A15" s="8">
        <v>0.39105499999999999</v>
      </c>
      <c r="B15" s="8">
        <v>0.59698600000000002</v>
      </c>
      <c r="C15" s="8">
        <v>0.35170299999999999</v>
      </c>
      <c r="D15" s="8">
        <v>0.19727800000000001</v>
      </c>
    </row>
    <row r="16" spans="1:4" x14ac:dyDescent="0.35">
      <c r="A16" s="8">
        <v>0.48883399999999999</v>
      </c>
      <c r="B16" s="8">
        <v>0.21910199999999999</v>
      </c>
      <c r="C16" s="8">
        <v>0.38859300000000002</v>
      </c>
      <c r="D16" s="8">
        <v>0.20582700000000001</v>
      </c>
    </row>
    <row r="17" spans="1:4" x14ac:dyDescent="0.35">
      <c r="A17" s="8">
        <v>0.69210000000000005</v>
      </c>
      <c r="B17" s="8">
        <v>0.51283699999999999</v>
      </c>
      <c r="C17" s="8">
        <v>0.36650500000000003</v>
      </c>
      <c r="D17" s="8">
        <v>0.16500600000000001</v>
      </c>
    </row>
    <row r="18" spans="1:4" x14ac:dyDescent="0.35">
      <c r="A18" s="8">
        <v>0.42484300000000003</v>
      </c>
      <c r="B18" s="8">
        <v>0.13078799999999999</v>
      </c>
      <c r="C18" s="8">
        <v>0.30468400000000001</v>
      </c>
      <c r="D18" s="8">
        <v>0.19100600000000001</v>
      </c>
    </row>
    <row r="19" spans="1:4" x14ac:dyDescent="0.35">
      <c r="A19" s="8">
        <v>0.210364</v>
      </c>
      <c r="B19" s="8">
        <v>0.187887</v>
      </c>
      <c r="C19" s="8">
        <v>0.40500700000000001</v>
      </c>
      <c r="D19" s="8">
        <v>0.33729599999999998</v>
      </c>
    </row>
    <row r="20" spans="1:4" x14ac:dyDescent="0.35">
      <c r="A20" s="8">
        <v>0.336341</v>
      </c>
      <c r="B20" s="8">
        <v>0.21389900000000001</v>
      </c>
      <c r="C20" s="8">
        <v>0.34734599999999999</v>
      </c>
      <c r="D20" s="8">
        <v>0.19498799999999999</v>
      </c>
    </row>
    <row r="21" spans="1:4" x14ac:dyDescent="0.35">
      <c r="A21" s="8">
        <v>0.46336100000000002</v>
      </c>
      <c r="B21" s="8">
        <v>0.19533200000000001</v>
      </c>
      <c r="C21" s="8">
        <v>0.405891</v>
      </c>
      <c r="D21" s="8">
        <v>0.214</v>
      </c>
    </row>
    <row r="22" spans="1:4" x14ac:dyDescent="0.35">
      <c r="A22" s="8">
        <v>0.314162</v>
      </c>
      <c r="B22" s="8">
        <v>0.33009100000000002</v>
      </c>
      <c r="C22" s="8">
        <v>0.44606299999999999</v>
      </c>
      <c r="D22" s="8">
        <v>0.24653700000000001</v>
      </c>
    </row>
    <row r="23" spans="1:4" x14ac:dyDescent="0.35">
      <c r="A23" s="8">
        <v>1.030019</v>
      </c>
      <c r="B23" s="8">
        <v>0.23213400000000001</v>
      </c>
      <c r="C23" s="8">
        <v>0.42195700000000003</v>
      </c>
      <c r="D23" s="8">
        <v>0.129833</v>
      </c>
    </row>
    <row r="24" spans="1:4" x14ac:dyDescent="0.35">
      <c r="A24" s="8">
        <v>0.31803500000000001</v>
      </c>
      <c r="B24" s="8">
        <v>0.16755600000000001</v>
      </c>
      <c r="C24" s="8">
        <v>0.40239900000000001</v>
      </c>
      <c r="D24" s="8">
        <v>0.175123</v>
      </c>
    </row>
    <row r="25" spans="1:4" x14ac:dyDescent="0.35">
      <c r="A25" s="8">
        <v>0.25231399999999998</v>
      </c>
      <c r="B25" s="8">
        <v>0.238567</v>
      </c>
      <c r="C25" s="8">
        <v>0.65295300000000001</v>
      </c>
      <c r="D25" s="8">
        <v>0.125864</v>
      </c>
    </row>
    <row r="26" spans="1:4" x14ac:dyDescent="0.35">
      <c r="A26" s="8">
        <v>0.34032499999999999</v>
      </c>
      <c r="B26" s="8">
        <v>0.23427500000000001</v>
      </c>
      <c r="C26" s="8">
        <v>0.28507900000000003</v>
      </c>
      <c r="D26" s="8">
        <v>0.14954899999999999</v>
      </c>
    </row>
    <row r="27" spans="1:4" x14ac:dyDescent="0.35">
      <c r="A27" s="8">
        <v>0.33284999999999998</v>
      </c>
      <c r="B27" s="8">
        <v>0.22795599999999999</v>
      </c>
      <c r="C27" s="8">
        <v>0.42132799999999998</v>
      </c>
      <c r="D27" s="8"/>
    </row>
    <row r="28" spans="1:4" x14ac:dyDescent="0.35">
      <c r="A28" s="8">
        <v>0.33532099999999998</v>
      </c>
      <c r="B28" s="8">
        <v>0.80887299999999995</v>
      </c>
      <c r="C28" s="8">
        <v>0.51425399999999999</v>
      </c>
      <c r="D28" s="8"/>
    </row>
    <row r="29" spans="1:4" x14ac:dyDescent="0.35">
      <c r="A29" s="8">
        <v>0.43280000000000002</v>
      </c>
      <c r="B29" s="8">
        <v>0.37921700000000003</v>
      </c>
      <c r="C29" s="8">
        <v>0.32656200000000002</v>
      </c>
      <c r="D29" s="8"/>
    </row>
    <row r="30" spans="1:4" x14ac:dyDescent="0.35">
      <c r="A30" s="8">
        <v>0.339059</v>
      </c>
      <c r="B30" s="8">
        <v>0.47022900000000001</v>
      </c>
      <c r="C30" s="8">
        <v>0.388187</v>
      </c>
      <c r="D30" s="8"/>
    </row>
    <row r="31" spans="1:4" x14ac:dyDescent="0.35">
      <c r="A31" s="8"/>
      <c r="B31" s="8">
        <v>0.36035299999999998</v>
      </c>
      <c r="C31" s="8">
        <v>0.40040700000000001</v>
      </c>
      <c r="D31" s="8"/>
    </row>
    <row r="32" spans="1:4" x14ac:dyDescent="0.35">
      <c r="A32" s="8"/>
      <c r="B32" s="8"/>
      <c r="C32" s="8">
        <v>0.38618799999999998</v>
      </c>
      <c r="D32" s="8"/>
    </row>
    <row r="33" spans="1:4" x14ac:dyDescent="0.35">
      <c r="A33" s="8"/>
      <c r="B33" s="8"/>
      <c r="C33" s="8">
        <v>0.45644899999999999</v>
      </c>
      <c r="D33" s="8"/>
    </row>
    <row r="34" spans="1:4" x14ac:dyDescent="0.35">
      <c r="A34" s="8"/>
      <c r="B34" s="8"/>
      <c r="C34" s="8">
        <v>0.31859399999999999</v>
      </c>
      <c r="D34" s="8"/>
    </row>
    <row r="35" spans="1:4" x14ac:dyDescent="0.35">
      <c r="A35" s="8"/>
      <c r="B35" s="8"/>
      <c r="C35" s="8">
        <v>0.20610400000000001</v>
      </c>
      <c r="D35" s="8"/>
    </row>
    <row r="36" spans="1:4" x14ac:dyDescent="0.35">
      <c r="A36" s="8"/>
      <c r="B36" s="8"/>
      <c r="C36" s="8">
        <v>0.22747700000000001</v>
      </c>
      <c r="D36" s="8"/>
    </row>
    <row r="37" spans="1:4" x14ac:dyDescent="0.35">
      <c r="A37" s="8"/>
      <c r="B37" s="8"/>
      <c r="C37" s="8">
        <v>0.30432999999999999</v>
      </c>
      <c r="D37" s="8"/>
    </row>
    <row r="38" spans="1:4" x14ac:dyDescent="0.35">
      <c r="A38" s="8"/>
      <c r="B38" s="8"/>
      <c r="C38" s="8">
        <v>0.30410100000000001</v>
      </c>
      <c r="D38" s="8"/>
    </row>
    <row r="39" spans="1:4" x14ac:dyDescent="0.35">
      <c r="A39" s="8"/>
      <c r="B39" s="8"/>
      <c r="C39" s="8">
        <v>0.25411299999999998</v>
      </c>
      <c r="D39" s="8"/>
    </row>
    <row r="40" spans="1:4" x14ac:dyDescent="0.35">
      <c r="A40" s="8"/>
      <c r="B40" s="8"/>
      <c r="C40" s="8">
        <v>0.30809700000000001</v>
      </c>
      <c r="D40" s="8"/>
    </row>
    <row r="41" spans="1:4" x14ac:dyDescent="0.35">
      <c r="A41" s="8"/>
      <c r="B41" s="8"/>
      <c r="C41" s="8">
        <v>0.25476100000000002</v>
      </c>
      <c r="D41" s="8"/>
    </row>
    <row r="42" spans="1:4" x14ac:dyDescent="0.35">
      <c r="A42" s="8"/>
      <c r="B42" s="8"/>
      <c r="C42" s="8">
        <v>0.23150699999999999</v>
      </c>
      <c r="D42" s="8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3:K30"/>
  <sheetViews>
    <sheetView workbookViewId="0"/>
  </sheetViews>
  <sheetFormatPr defaultRowHeight="14.5" x14ac:dyDescent="0.35"/>
  <cols>
    <col min="1" max="1" width="11.26953125" bestFit="1" customWidth="1"/>
    <col min="2" max="2" width="16.1796875" bestFit="1" customWidth="1"/>
    <col min="3" max="3" width="19.54296875" bestFit="1" customWidth="1"/>
    <col min="4" max="4" width="16.1796875" bestFit="1" customWidth="1"/>
    <col min="5" max="5" width="19.54296875" bestFit="1" customWidth="1"/>
    <col min="6" max="6" width="16.1796875" bestFit="1" customWidth="1"/>
    <col min="7" max="7" width="19.54296875" bestFit="1" customWidth="1"/>
    <col min="8" max="8" width="16.1796875" bestFit="1" customWidth="1"/>
    <col min="9" max="9" width="19.54296875" bestFit="1" customWidth="1"/>
    <col min="10" max="10" width="16.1796875" bestFit="1" customWidth="1"/>
    <col min="11" max="11" width="19.54296875" bestFit="1" customWidth="1"/>
  </cols>
  <sheetData>
    <row r="3" spans="1:11" x14ac:dyDescent="0.35">
      <c r="A3" t="s">
        <v>3</v>
      </c>
    </row>
    <row r="5" spans="1:11" x14ac:dyDescent="0.35">
      <c r="B5" s="6" t="s">
        <v>7</v>
      </c>
      <c r="C5" s="6"/>
      <c r="D5" s="10" t="s">
        <v>19</v>
      </c>
      <c r="E5" s="10"/>
      <c r="F5" s="7" t="s">
        <v>20</v>
      </c>
      <c r="G5" s="7"/>
      <c r="H5" s="11" t="s">
        <v>21</v>
      </c>
      <c r="I5" s="11"/>
      <c r="J5" s="10" t="s">
        <v>41</v>
      </c>
      <c r="K5" s="10"/>
    </row>
    <row r="6" spans="1:11" x14ac:dyDescent="0.35">
      <c r="B6" t="s">
        <v>43</v>
      </c>
      <c r="C6" t="s">
        <v>44</v>
      </c>
      <c r="D6" t="s">
        <v>43</v>
      </c>
      <c r="E6" t="s">
        <v>44</v>
      </c>
      <c r="F6" t="s">
        <v>43</v>
      </c>
      <c r="G6" t="s">
        <v>44</v>
      </c>
      <c r="H6" t="s">
        <v>43</v>
      </c>
      <c r="I6" t="s">
        <v>44</v>
      </c>
      <c r="J6" t="s">
        <v>43</v>
      </c>
      <c r="K6" t="s">
        <v>44</v>
      </c>
    </row>
    <row r="7" spans="1:11" x14ac:dyDescent="0.35">
      <c r="A7" s="3"/>
      <c r="B7" s="3" t="s">
        <v>14</v>
      </c>
      <c r="C7" s="3" t="s">
        <v>12</v>
      </c>
      <c r="D7" t="s">
        <v>13</v>
      </c>
      <c r="E7" s="3" t="s">
        <v>1</v>
      </c>
      <c r="F7" s="3" t="s">
        <v>24</v>
      </c>
      <c r="G7" s="3" t="s">
        <v>24</v>
      </c>
      <c r="H7" s="3" t="s">
        <v>15</v>
      </c>
      <c r="I7" s="3" t="s">
        <v>12</v>
      </c>
      <c r="J7" s="3" t="s">
        <v>45</v>
      </c>
      <c r="K7" s="3" t="s">
        <v>31</v>
      </c>
    </row>
    <row r="8" spans="1:11" x14ac:dyDescent="0.35">
      <c r="A8" s="3"/>
      <c r="B8" s="8">
        <v>9</v>
      </c>
      <c r="C8" s="8">
        <v>12</v>
      </c>
      <c r="D8" s="8">
        <v>1</v>
      </c>
      <c r="E8" s="8">
        <v>5</v>
      </c>
      <c r="F8" s="8">
        <v>2</v>
      </c>
      <c r="G8" s="8">
        <v>6</v>
      </c>
      <c r="H8" s="8">
        <v>10</v>
      </c>
      <c r="I8" s="8">
        <v>10</v>
      </c>
      <c r="J8" s="8">
        <v>13</v>
      </c>
      <c r="K8" s="8">
        <v>11</v>
      </c>
    </row>
    <row r="9" spans="1:11" x14ac:dyDescent="0.35">
      <c r="A9" s="3"/>
      <c r="B9" s="8">
        <v>8</v>
      </c>
      <c r="C9" s="8">
        <v>8</v>
      </c>
      <c r="D9" s="8">
        <v>2</v>
      </c>
      <c r="E9" s="8">
        <v>5</v>
      </c>
      <c r="F9" s="8">
        <v>6</v>
      </c>
      <c r="G9" s="8">
        <v>12</v>
      </c>
      <c r="H9" s="8">
        <v>8</v>
      </c>
      <c r="I9" s="8">
        <v>9</v>
      </c>
      <c r="J9" s="8">
        <v>10</v>
      </c>
      <c r="K9" s="8">
        <v>9</v>
      </c>
    </row>
    <row r="10" spans="1:11" x14ac:dyDescent="0.35">
      <c r="A10" s="3"/>
      <c r="B10" s="8">
        <v>12</v>
      </c>
      <c r="C10" s="8">
        <v>9</v>
      </c>
      <c r="D10" s="8">
        <v>1</v>
      </c>
      <c r="E10" s="8">
        <v>5</v>
      </c>
      <c r="F10" s="8">
        <v>7</v>
      </c>
      <c r="G10" s="8">
        <v>7</v>
      </c>
      <c r="H10" s="8">
        <v>6</v>
      </c>
      <c r="I10" s="8">
        <v>9</v>
      </c>
      <c r="J10" s="8">
        <v>8</v>
      </c>
      <c r="K10" s="8">
        <v>10</v>
      </c>
    </row>
    <row r="11" spans="1:11" x14ac:dyDescent="0.35">
      <c r="A11" s="3"/>
      <c r="B11" s="8">
        <v>8</v>
      </c>
      <c r="C11" s="8">
        <v>11</v>
      </c>
      <c r="D11" s="8">
        <v>0</v>
      </c>
      <c r="E11" s="8">
        <v>4</v>
      </c>
      <c r="F11" s="8">
        <v>0</v>
      </c>
      <c r="G11" s="8">
        <v>10</v>
      </c>
      <c r="H11" s="8">
        <v>9</v>
      </c>
      <c r="I11" s="8">
        <v>9</v>
      </c>
      <c r="J11" s="8">
        <v>9</v>
      </c>
      <c r="K11" s="8">
        <v>8</v>
      </c>
    </row>
    <row r="12" spans="1:11" x14ac:dyDescent="0.35">
      <c r="A12" s="3"/>
      <c r="B12" s="8">
        <v>11</v>
      </c>
      <c r="C12" s="8">
        <v>13</v>
      </c>
      <c r="D12" s="8">
        <v>2</v>
      </c>
      <c r="E12" s="8">
        <v>6</v>
      </c>
      <c r="F12" s="8">
        <v>8</v>
      </c>
      <c r="G12" s="8">
        <v>7</v>
      </c>
      <c r="H12" s="8">
        <v>8</v>
      </c>
      <c r="I12" s="8">
        <v>8</v>
      </c>
      <c r="J12" s="8">
        <v>12</v>
      </c>
      <c r="K12" s="8">
        <v>9</v>
      </c>
    </row>
    <row r="13" spans="1:11" x14ac:dyDescent="0.35">
      <c r="A13" s="3"/>
      <c r="B13" s="8">
        <v>13</v>
      </c>
      <c r="C13" s="8">
        <v>11</v>
      </c>
      <c r="D13" s="8">
        <v>1</v>
      </c>
      <c r="E13" s="8">
        <v>5</v>
      </c>
      <c r="F13" s="8">
        <v>3</v>
      </c>
      <c r="G13" s="8">
        <v>7</v>
      </c>
      <c r="H13" s="8">
        <v>7</v>
      </c>
      <c r="I13" s="8">
        <v>8</v>
      </c>
      <c r="J13" s="8">
        <v>9</v>
      </c>
      <c r="K13" s="8">
        <v>11</v>
      </c>
    </row>
    <row r="14" spans="1:11" x14ac:dyDescent="0.35">
      <c r="A14" s="3"/>
      <c r="B14" s="8">
        <v>9</v>
      </c>
      <c r="C14" s="8">
        <v>8</v>
      </c>
      <c r="D14" s="8">
        <v>2</v>
      </c>
      <c r="E14" s="8">
        <v>4</v>
      </c>
      <c r="F14" s="8">
        <v>7</v>
      </c>
      <c r="G14" s="8">
        <v>6</v>
      </c>
      <c r="H14" s="8">
        <v>11</v>
      </c>
      <c r="I14" s="8">
        <v>10</v>
      </c>
      <c r="J14" s="8">
        <v>8</v>
      </c>
      <c r="K14" s="8">
        <v>12</v>
      </c>
    </row>
    <row r="15" spans="1:11" x14ac:dyDescent="0.35">
      <c r="A15" s="3"/>
      <c r="B15" s="8">
        <v>8</v>
      </c>
      <c r="C15" s="8">
        <v>9</v>
      </c>
      <c r="D15" s="8">
        <v>0</v>
      </c>
      <c r="E15" s="8">
        <v>3</v>
      </c>
      <c r="F15" s="8">
        <v>5</v>
      </c>
      <c r="G15" s="8">
        <v>11</v>
      </c>
      <c r="H15" s="8">
        <v>6</v>
      </c>
      <c r="I15" s="8">
        <v>13</v>
      </c>
      <c r="J15" s="8">
        <v>10</v>
      </c>
      <c r="K15" s="8">
        <v>12</v>
      </c>
    </row>
    <row r="16" spans="1:11" x14ac:dyDescent="0.35">
      <c r="A16" s="3"/>
      <c r="B16" s="8">
        <v>11</v>
      </c>
      <c r="C16" s="8">
        <v>8</v>
      </c>
      <c r="D16" s="8">
        <v>2</v>
      </c>
      <c r="E16" s="8">
        <v>2</v>
      </c>
      <c r="F16" s="8">
        <v>4</v>
      </c>
      <c r="G16" s="8">
        <v>8</v>
      </c>
      <c r="H16" s="8">
        <v>6</v>
      </c>
      <c r="I16" s="8">
        <v>14</v>
      </c>
      <c r="J16" s="8">
        <v>9</v>
      </c>
      <c r="K16" s="8">
        <v>13</v>
      </c>
    </row>
    <row r="17" spans="1:11" x14ac:dyDescent="0.35">
      <c r="A17" s="3"/>
      <c r="B17" s="8">
        <v>12</v>
      </c>
      <c r="C17" s="8">
        <v>7</v>
      </c>
      <c r="D17" s="8">
        <v>1</v>
      </c>
      <c r="E17" s="8">
        <v>4</v>
      </c>
      <c r="F17" s="8">
        <v>4</v>
      </c>
      <c r="G17" s="8">
        <v>7</v>
      </c>
      <c r="H17" s="8">
        <v>7</v>
      </c>
      <c r="I17" s="8">
        <v>11</v>
      </c>
      <c r="J17" s="8">
        <v>11</v>
      </c>
      <c r="K17" s="8">
        <v>10</v>
      </c>
    </row>
    <row r="18" spans="1:11" x14ac:dyDescent="0.35">
      <c r="A18" s="3"/>
      <c r="B18" s="8">
        <v>11</v>
      </c>
      <c r="C18" s="8">
        <v>11</v>
      </c>
      <c r="D18" s="8">
        <v>2</v>
      </c>
      <c r="E18" s="8">
        <v>7</v>
      </c>
      <c r="F18" s="8">
        <v>7</v>
      </c>
      <c r="G18" s="8">
        <v>8</v>
      </c>
      <c r="H18" s="8">
        <v>12</v>
      </c>
      <c r="I18" s="8">
        <v>12</v>
      </c>
      <c r="J18" s="8"/>
      <c r="K18" s="8">
        <v>11</v>
      </c>
    </row>
    <row r="19" spans="1:11" x14ac:dyDescent="0.35">
      <c r="A19" s="3"/>
      <c r="B19" s="8">
        <v>11</v>
      </c>
      <c r="C19" s="8">
        <v>10</v>
      </c>
      <c r="D19" s="8">
        <v>4</v>
      </c>
      <c r="E19" s="8">
        <v>5</v>
      </c>
      <c r="F19" s="8">
        <v>5</v>
      </c>
      <c r="G19" s="8">
        <v>8</v>
      </c>
      <c r="H19" s="8">
        <v>6</v>
      </c>
      <c r="I19" s="8">
        <v>13</v>
      </c>
      <c r="J19" s="8"/>
      <c r="K19" s="8">
        <v>9</v>
      </c>
    </row>
    <row r="20" spans="1:11" x14ac:dyDescent="0.35">
      <c r="A20" s="3"/>
      <c r="B20" s="8">
        <v>10</v>
      </c>
      <c r="C20" s="8">
        <v>12</v>
      </c>
      <c r="D20" s="8">
        <v>2</v>
      </c>
      <c r="E20" s="8">
        <v>5</v>
      </c>
      <c r="F20" s="8">
        <v>5</v>
      </c>
      <c r="G20" s="8">
        <v>9</v>
      </c>
      <c r="H20" s="8">
        <v>9</v>
      </c>
      <c r="I20" s="8">
        <v>11</v>
      </c>
      <c r="J20" s="8"/>
      <c r="K20" s="8">
        <v>8</v>
      </c>
    </row>
    <row r="21" spans="1:11" x14ac:dyDescent="0.35">
      <c r="A21" s="3"/>
      <c r="B21" s="8">
        <v>8</v>
      </c>
      <c r="C21" s="8">
        <v>12</v>
      </c>
      <c r="D21" s="8">
        <v>1</v>
      </c>
      <c r="E21" s="8">
        <v>4</v>
      </c>
      <c r="F21" s="8">
        <v>1</v>
      </c>
      <c r="G21" s="8">
        <v>8</v>
      </c>
      <c r="H21" s="8">
        <v>10</v>
      </c>
      <c r="I21" s="8">
        <v>12</v>
      </c>
      <c r="J21" s="8"/>
      <c r="K21" s="8">
        <v>13</v>
      </c>
    </row>
    <row r="22" spans="1:11" x14ac:dyDescent="0.35">
      <c r="A22" s="3"/>
      <c r="B22" s="8">
        <v>9</v>
      </c>
      <c r="C22" s="8">
        <v>12</v>
      </c>
      <c r="D22" s="8">
        <v>3</v>
      </c>
      <c r="E22" s="8"/>
      <c r="F22" s="8">
        <v>4</v>
      </c>
      <c r="G22" s="8">
        <v>12</v>
      </c>
      <c r="H22" s="8">
        <v>8</v>
      </c>
      <c r="I22" s="8">
        <v>13</v>
      </c>
      <c r="J22" s="8"/>
      <c r="K22" s="8">
        <v>12</v>
      </c>
    </row>
    <row r="23" spans="1:11" x14ac:dyDescent="0.35">
      <c r="A23" s="3"/>
      <c r="B23" s="8">
        <v>12</v>
      </c>
      <c r="C23" s="8">
        <v>12</v>
      </c>
      <c r="D23" s="8">
        <v>3</v>
      </c>
      <c r="E23" s="8"/>
      <c r="F23" s="8">
        <v>3</v>
      </c>
      <c r="G23" s="8">
        <v>11</v>
      </c>
      <c r="H23" s="8">
        <v>5</v>
      </c>
      <c r="I23" s="8">
        <v>12</v>
      </c>
      <c r="J23" s="8"/>
      <c r="K23" s="8">
        <v>14</v>
      </c>
    </row>
    <row r="24" spans="1:11" x14ac:dyDescent="0.35">
      <c r="A24" s="3"/>
      <c r="B24" s="8">
        <v>11</v>
      </c>
      <c r="C24" s="8">
        <v>11</v>
      </c>
      <c r="D24" s="8">
        <v>2</v>
      </c>
      <c r="E24" s="8"/>
      <c r="F24" s="8">
        <v>5</v>
      </c>
      <c r="G24" s="8">
        <v>8</v>
      </c>
      <c r="H24" s="8">
        <v>8</v>
      </c>
      <c r="I24" s="8">
        <v>13</v>
      </c>
      <c r="J24" s="8"/>
      <c r="K24" s="8"/>
    </row>
    <row r="25" spans="1:11" x14ac:dyDescent="0.35">
      <c r="A25" s="3"/>
      <c r="B25" s="8">
        <v>11</v>
      </c>
      <c r="C25" s="8">
        <v>11</v>
      </c>
      <c r="D25" s="8">
        <v>1</v>
      </c>
      <c r="E25" s="8"/>
      <c r="F25" s="8">
        <v>3</v>
      </c>
      <c r="G25" s="8">
        <v>12</v>
      </c>
      <c r="H25" s="8"/>
      <c r="I25" s="8">
        <v>13</v>
      </c>
      <c r="J25" s="8"/>
      <c r="K25" s="8"/>
    </row>
    <row r="26" spans="1:11" x14ac:dyDescent="0.35">
      <c r="A26" s="3"/>
      <c r="B26" s="8">
        <v>7</v>
      </c>
      <c r="C26" s="8"/>
      <c r="D26" s="8">
        <v>0</v>
      </c>
      <c r="E26" s="8"/>
      <c r="F26" s="8">
        <v>1</v>
      </c>
      <c r="G26" s="8">
        <v>11</v>
      </c>
      <c r="H26" s="8"/>
      <c r="I26" s="8"/>
      <c r="J26" s="8"/>
      <c r="K26" s="8"/>
    </row>
    <row r="27" spans="1:11" x14ac:dyDescent="0.35">
      <c r="A27" s="3"/>
      <c r="B27" s="8">
        <v>10</v>
      </c>
      <c r="C27" s="8"/>
      <c r="D27" s="8">
        <v>0</v>
      </c>
      <c r="E27" s="8"/>
      <c r="F27" s="8">
        <v>7</v>
      </c>
      <c r="G27" s="8">
        <v>11</v>
      </c>
      <c r="H27" s="8"/>
      <c r="I27" s="8"/>
      <c r="J27" s="8"/>
      <c r="K27" s="8"/>
    </row>
    <row r="28" spans="1:11" x14ac:dyDescent="0.35">
      <c r="B28" s="8"/>
      <c r="C28" s="8"/>
      <c r="D28" s="8">
        <v>0</v>
      </c>
      <c r="E28" s="8"/>
      <c r="F28" s="8">
        <v>4</v>
      </c>
      <c r="G28" s="8">
        <v>10</v>
      </c>
      <c r="H28" s="8"/>
      <c r="I28" s="8"/>
      <c r="J28" s="8"/>
      <c r="K28" s="8"/>
    </row>
    <row r="29" spans="1:11" x14ac:dyDescent="0.35">
      <c r="B29" s="8"/>
      <c r="C29" s="8"/>
      <c r="D29" s="8"/>
      <c r="E29" s="8"/>
      <c r="F29" s="8">
        <v>2</v>
      </c>
      <c r="G29" s="8">
        <v>11</v>
      </c>
      <c r="H29" s="8"/>
      <c r="I29" s="8"/>
      <c r="J29" s="8"/>
      <c r="K29" s="8"/>
    </row>
    <row r="30" spans="1:11" x14ac:dyDescent="0.35">
      <c r="B30" s="8"/>
      <c r="C30" s="8"/>
      <c r="D30" s="8"/>
      <c r="E30" s="8"/>
      <c r="F30" s="8">
        <v>0</v>
      </c>
      <c r="G30" s="8">
        <v>9</v>
      </c>
      <c r="H30" s="8"/>
      <c r="I30" s="8"/>
      <c r="J30" s="8"/>
      <c r="K30" s="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FA147-0A26-4886-853C-A81B9FABCECD}">
  <dimension ref="A1:B15"/>
  <sheetViews>
    <sheetView workbookViewId="0">
      <selection activeCell="D6" sqref="D6"/>
    </sheetView>
  </sheetViews>
  <sheetFormatPr defaultRowHeight="14.5" x14ac:dyDescent="0.35"/>
  <sheetData>
    <row r="1" spans="1:2" x14ac:dyDescent="0.35">
      <c r="A1" s="18" t="s">
        <v>50</v>
      </c>
      <c r="B1" s="18" t="s">
        <v>64</v>
      </c>
    </row>
    <row r="2" spans="1:2" x14ac:dyDescent="0.35">
      <c r="A2" s="8">
        <v>1</v>
      </c>
      <c r="B2" s="8">
        <v>3</v>
      </c>
    </row>
    <row r="3" spans="1:2" x14ac:dyDescent="0.35">
      <c r="A3" s="8">
        <v>1</v>
      </c>
      <c r="B3" s="8">
        <v>9</v>
      </c>
    </row>
    <row r="4" spans="1:2" x14ac:dyDescent="0.35">
      <c r="A4" s="8">
        <v>2</v>
      </c>
      <c r="B4" s="8">
        <v>6</v>
      </c>
    </row>
    <row r="5" spans="1:2" x14ac:dyDescent="0.35">
      <c r="A5" s="8">
        <v>0</v>
      </c>
      <c r="B5" s="8">
        <v>7</v>
      </c>
    </row>
    <row r="6" spans="1:2" x14ac:dyDescent="0.35">
      <c r="A6" s="8">
        <v>1</v>
      </c>
      <c r="B6" s="8">
        <v>8</v>
      </c>
    </row>
    <row r="7" spans="1:2" x14ac:dyDescent="0.35">
      <c r="A7" s="8">
        <v>1</v>
      </c>
      <c r="B7" s="8">
        <v>9</v>
      </c>
    </row>
    <row r="8" spans="1:2" x14ac:dyDescent="0.35">
      <c r="A8" s="8">
        <v>0</v>
      </c>
      <c r="B8" s="8">
        <v>2</v>
      </c>
    </row>
    <row r="9" spans="1:2" x14ac:dyDescent="0.35">
      <c r="A9" s="8">
        <v>2</v>
      </c>
      <c r="B9" s="8">
        <v>6</v>
      </c>
    </row>
    <row r="10" spans="1:2" x14ac:dyDescent="0.35">
      <c r="A10" s="8">
        <v>2</v>
      </c>
      <c r="B10" s="8">
        <v>4</v>
      </c>
    </row>
    <row r="11" spans="1:2" x14ac:dyDescent="0.35">
      <c r="A11" s="8">
        <v>0</v>
      </c>
      <c r="B11" s="8">
        <v>6</v>
      </c>
    </row>
    <row r="12" spans="1:2" x14ac:dyDescent="0.35">
      <c r="A12" s="8">
        <v>0</v>
      </c>
      <c r="B12" s="8"/>
    </row>
    <row r="13" spans="1:2" x14ac:dyDescent="0.35">
      <c r="A13" s="8">
        <v>3</v>
      </c>
      <c r="B13" s="8"/>
    </row>
    <row r="14" spans="1:2" x14ac:dyDescent="0.35">
      <c r="A14" s="8"/>
      <c r="B14" s="8"/>
    </row>
    <row r="15" spans="1:2" x14ac:dyDescent="0.35">
      <c r="A15" s="8"/>
      <c r="B15" s="8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588D6-D4C9-415E-B06B-8CAB5311F72E}">
  <dimension ref="A1:F21"/>
  <sheetViews>
    <sheetView workbookViewId="0">
      <selection activeCell="K19" sqref="K19"/>
    </sheetView>
  </sheetViews>
  <sheetFormatPr defaultRowHeight="14.5" x14ac:dyDescent="0.35"/>
  <sheetData>
    <row r="1" spans="1:6" x14ac:dyDescent="0.35">
      <c r="A1" s="18" t="s">
        <v>58</v>
      </c>
      <c r="B1" s="18" t="s">
        <v>59</v>
      </c>
      <c r="C1" s="18" t="s">
        <v>60</v>
      </c>
      <c r="D1" s="18" t="s">
        <v>61</v>
      </c>
      <c r="E1" s="18" t="s">
        <v>62</v>
      </c>
      <c r="F1" s="18" t="s">
        <v>63</v>
      </c>
    </row>
    <row r="2" spans="1:6" x14ac:dyDescent="0.35">
      <c r="A2" s="8">
        <v>9</v>
      </c>
      <c r="B2" s="8">
        <v>8</v>
      </c>
      <c r="C2" s="8">
        <v>0</v>
      </c>
      <c r="D2" s="8">
        <v>0</v>
      </c>
      <c r="E2" s="8">
        <v>5</v>
      </c>
      <c r="F2" s="8">
        <v>0</v>
      </c>
    </row>
    <row r="3" spans="1:6" x14ac:dyDescent="0.35">
      <c r="A3" s="8">
        <v>12</v>
      </c>
      <c r="B3" s="8">
        <v>7</v>
      </c>
      <c r="C3" s="8">
        <v>0</v>
      </c>
      <c r="D3" s="8">
        <v>0</v>
      </c>
      <c r="E3" s="8">
        <v>5</v>
      </c>
      <c r="F3" s="8">
        <v>0</v>
      </c>
    </row>
    <row r="4" spans="1:6" x14ac:dyDescent="0.35">
      <c r="A4" s="8">
        <v>8</v>
      </c>
      <c r="B4" s="8">
        <v>7</v>
      </c>
      <c r="C4" s="8">
        <v>0</v>
      </c>
      <c r="D4" s="8">
        <v>0</v>
      </c>
      <c r="E4" s="8">
        <v>4</v>
      </c>
      <c r="F4" s="8">
        <v>0</v>
      </c>
    </row>
    <row r="5" spans="1:6" x14ac:dyDescent="0.35">
      <c r="A5" s="8">
        <v>11</v>
      </c>
      <c r="B5" s="8">
        <v>7</v>
      </c>
      <c r="C5" s="8">
        <v>0</v>
      </c>
      <c r="D5" s="8">
        <v>0</v>
      </c>
      <c r="E5" s="8">
        <v>8</v>
      </c>
      <c r="F5" s="8">
        <v>0</v>
      </c>
    </row>
    <row r="6" spans="1:6" x14ac:dyDescent="0.35">
      <c r="A6" s="8">
        <v>9</v>
      </c>
      <c r="B6" s="8">
        <v>9</v>
      </c>
      <c r="C6" s="8">
        <v>0</v>
      </c>
      <c r="D6" s="8">
        <v>0</v>
      </c>
      <c r="E6" s="8">
        <v>5</v>
      </c>
      <c r="F6" s="8">
        <v>0</v>
      </c>
    </row>
    <row r="7" spans="1:6" x14ac:dyDescent="0.35">
      <c r="A7" s="8">
        <v>7</v>
      </c>
      <c r="B7" s="8">
        <v>11</v>
      </c>
      <c r="C7" s="8">
        <v>4</v>
      </c>
      <c r="D7" s="8">
        <v>0</v>
      </c>
      <c r="E7" s="8">
        <v>7</v>
      </c>
      <c r="F7" s="8">
        <v>0</v>
      </c>
    </row>
    <row r="8" spans="1:6" x14ac:dyDescent="0.35">
      <c r="A8" s="8">
        <v>8</v>
      </c>
      <c r="B8" s="8">
        <v>8</v>
      </c>
      <c r="C8" s="8">
        <v>0</v>
      </c>
      <c r="D8" s="8">
        <v>0</v>
      </c>
      <c r="E8" s="8">
        <v>6</v>
      </c>
      <c r="F8" s="8">
        <v>0</v>
      </c>
    </row>
    <row r="9" spans="1:6" x14ac:dyDescent="0.35">
      <c r="A9" s="8">
        <v>8</v>
      </c>
      <c r="B9" s="8">
        <v>8</v>
      </c>
      <c r="C9" s="8">
        <v>0</v>
      </c>
      <c r="D9" s="8">
        <v>0</v>
      </c>
      <c r="E9" s="8">
        <v>8</v>
      </c>
      <c r="F9" s="8">
        <v>0</v>
      </c>
    </row>
    <row r="10" spans="1:6" x14ac:dyDescent="0.35">
      <c r="A10" s="8">
        <v>10</v>
      </c>
      <c r="B10" s="8">
        <v>6</v>
      </c>
      <c r="C10" s="8">
        <v>0</v>
      </c>
      <c r="D10" s="8">
        <v>0</v>
      </c>
      <c r="E10" s="8">
        <v>3</v>
      </c>
      <c r="F10" s="8">
        <v>0</v>
      </c>
    </row>
    <row r="11" spans="1:6" x14ac:dyDescent="0.35">
      <c r="A11" s="8">
        <v>8</v>
      </c>
      <c r="B11" s="8">
        <v>7</v>
      </c>
      <c r="C11" s="8">
        <v>1</v>
      </c>
      <c r="D11" s="8">
        <v>0</v>
      </c>
      <c r="E11" s="8">
        <v>0</v>
      </c>
      <c r="F11" s="8">
        <v>0</v>
      </c>
    </row>
    <row r="12" spans="1:6" x14ac:dyDescent="0.35">
      <c r="A12" s="8">
        <v>9</v>
      </c>
      <c r="B12" s="8">
        <v>6</v>
      </c>
      <c r="C12" s="8">
        <v>0</v>
      </c>
      <c r="D12" s="8">
        <v>0</v>
      </c>
      <c r="E12" s="8">
        <v>7</v>
      </c>
      <c r="F12" s="8">
        <v>0</v>
      </c>
    </row>
    <row r="13" spans="1:6" x14ac:dyDescent="0.35">
      <c r="A13" s="8">
        <v>11</v>
      </c>
      <c r="B13" s="8">
        <v>6</v>
      </c>
      <c r="C13" s="8">
        <v>0</v>
      </c>
      <c r="D13" s="8">
        <v>0</v>
      </c>
      <c r="E13" s="8">
        <v>5</v>
      </c>
      <c r="F13" s="8">
        <v>0</v>
      </c>
    </row>
    <row r="14" spans="1:6" x14ac:dyDescent="0.35">
      <c r="A14" s="8">
        <v>14</v>
      </c>
      <c r="B14" s="8">
        <v>10</v>
      </c>
      <c r="C14" s="8">
        <v>0</v>
      </c>
      <c r="D14" s="8">
        <v>0</v>
      </c>
      <c r="E14" s="8">
        <v>5</v>
      </c>
      <c r="F14" s="8">
        <v>0</v>
      </c>
    </row>
    <row r="15" spans="1:6" x14ac:dyDescent="0.35">
      <c r="A15" s="8">
        <v>6</v>
      </c>
      <c r="B15" s="8">
        <v>9</v>
      </c>
      <c r="C15" s="8">
        <v>7</v>
      </c>
      <c r="D15" s="8">
        <v>0</v>
      </c>
      <c r="E15" s="8">
        <v>8</v>
      </c>
      <c r="F15" s="8">
        <v>0</v>
      </c>
    </row>
    <row r="16" spans="1:6" x14ac:dyDescent="0.35">
      <c r="A16" s="8">
        <v>7</v>
      </c>
      <c r="B16" s="8">
        <v>8</v>
      </c>
      <c r="C16" s="8">
        <v>0</v>
      </c>
      <c r="D16" s="8">
        <v>0</v>
      </c>
      <c r="E16" s="8">
        <v>7</v>
      </c>
      <c r="F16" s="8">
        <v>0</v>
      </c>
    </row>
    <row r="17" spans="1:6" x14ac:dyDescent="0.35">
      <c r="A17" s="8">
        <v>9</v>
      </c>
      <c r="B17" s="8">
        <v>8</v>
      </c>
      <c r="C17" s="8">
        <v>6</v>
      </c>
      <c r="D17" s="8">
        <v>0</v>
      </c>
      <c r="E17" s="8">
        <v>9</v>
      </c>
      <c r="F17" s="8"/>
    </row>
    <row r="18" spans="1:6" x14ac:dyDescent="0.35">
      <c r="A18" s="8"/>
      <c r="B18" s="8"/>
      <c r="C18" s="8">
        <v>5</v>
      </c>
      <c r="D18" s="8">
        <v>0</v>
      </c>
      <c r="E18" s="8">
        <v>1</v>
      </c>
      <c r="F18" s="8"/>
    </row>
    <row r="19" spans="1:6" x14ac:dyDescent="0.35">
      <c r="A19" s="8"/>
      <c r="B19" s="8"/>
      <c r="C19" s="8">
        <v>0</v>
      </c>
      <c r="D19" s="8">
        <v>0</v>
      </c>
      <c r="E19" s="8">
        <v>0</v>
      </c>
      <c r="F19" s="8"/>
    </row>
    <row r="20" spans="1:6" x14ac:dyDescent="0.35">
      <c r="A20" s="8"/>
      <c r="B20" s="8"/>
      <c r="C20" s="8">
        <v>0</v>
      </c>
      <c r="D20" s="8">
        <v>0</v>
      </c>
      <c r="E20" s="8">
        <v>1</v>
      </c>
      <c r="F20" s="8"/>
    </row>
    <row r="21" spans="1:6" x14ac:dyDescent="0.35">
      <c r="A21" s="8"/>
      <c r="B21" s="8"/>
      <c r="C21" s="8">
        <v>0</v>
      </c>
      <c r="D21" s="8">
        <v>0</v>
      </c>
      <c r="E21" s="8">
        <v>1</v>
      </c>
      <c r="F2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8AD85-CA4C-4364-9733-6C47FB0C029A}">
  <dimension ref="A3:D75"/>
  <sheetViews>
    <sheetView workbookViewId="0">
      <selection activeCell="D14" sqref="D14"/>
    </sheetView>
  </sheetViews>
  <sheetFormatPr defaultRowHeight="14.5" x14ac:dyDescent="0.35"/>
  <cols>
    <col min="2" max="2" width="16.54296875" bestFit="1" customWidth="1"/>
    <col min="3" max="3" width="12.54296875" bestFit="1" customWidth="1"/>
    <col min="4" max="4" width="14.81640625" bestFit="1" customWidth="1"/>
  </cols>
  <sheetData>
    <row r="3" spans="1:4" x14ac:dyDescent="0.35">
      <c r="A3" t="s">
        <v>46</v>
      </c>
    </row>
    <row r="5" spans="1:4" x14ac:dyDescent="0.35">
      <c r="B5" t="s">
        <v>53</v>
      </c>
      <c r="C5" t="s">
        <v>54</v>
      </c>
      <c r="D5" t="s">
        <v>55</v>
      </c>
    </row>
    <row r="6" spans="1:4" x14ac:dyDescent="0.35">
      <c r="B6" t="s">
        <v>42</v>
      </c>
      <c r="C6" t="s">
        <v>17</v>
      </c>
      <c r="D6" t="s">
        <v>32</v>
      </c>
    </row>
    <row r="7" spans="1:4" x14ac:dyDescent="0.35">
      <c r="B7" s="18" t="s">
        <v>50</v>
      </c>
      <c r="C7" s="18" t="s">
        <v>51</v>
      </c>
      <c r="D7" s="18" t="s">
        <v>52</v>
      </c>
    </row>
    <row r="8" spans="1:4" x14ac:dyDescent="0.35">
      <c r="B8" s="8">
        <v>0.44644499999999998</v>
      </c>
      <c r="C8" s="8">
        <v>0.33772400000000002</v>
      </c>
      <c r="D8" s="8">
        <v>0.30819400000000002</v>
      </c>
    </row>
    <row r="9" spans="1:4" x14ac:dyDescent="0.35">
      <c r="B9" s="8">
        <v>0.55131699999999995</v>
      </c>
      <c r="C9" s="8">
        <v>0.12501699999999999</v>
      </c>
      <c r="D9" s="8">
        <v>0.40618100000000001</v>
      </c>
    </row>
    <row r="10" spans="1:4" x14ac:dyDescent="0.35">
      <c r="B10" s="8">
        <v>0.272368</v>
      </c>
      <c r="C10" s="8">
        <v>0.14419399999999999</v>
      </c>
      <c r="D10" s="8">
        <v>0.51294399999999996</v>
      </c>
    </row>
    <row r="11" spans="1:4" x14ac:dyDescent="0.35">
      <c r="B11" s="8">
        <v>0.18957199999999999</v>
      </c>
      <c r="C11" s="8">
        <v>0.31092900000000001</v>
      </c>
      <c r="D11" s="8">
        <v>6.7472000000000004E-2</v>
      </c>
    </row>
    <row r="12" spans="1:4" x14ac:dyDescent="0.35">
      <c r="B12" s="8">
        <v>0.12712100000000001</v>
      </c>
      <c r="C12" s="8">
        <v>0.24795500000000001</v>
      </c>
      <c r="D12" s="8">
        <v>0.198875</v>
      </c>
    </row>
    <row r="13" spans="1:4" x14ac:dyDescent="0.35">
      <c r="B13" s="8">
        <v>0.37539400000000001</v>
      </c>
      <c r="C13" s="8">
        <v>0.23958399999999999</v>
      </c>
      <c r="D13" s="8">
        <v>0.19617200000000001</v>
      </c>
    </row>
    <row r="14" spans="1:4" x14ac:dyDescent="0.35">
      <c r="B14" s="8">
        <v>0.65223299999999995</v>
      </c>
      <c r="C14" s="8">
        <v>0.148365</v>
      </c>
      <c r="D14" s="8">
        <v>0.156336</v>
      </c>
    </row>
    <row r="15" spans="1:4" x14ac:dyDescent="0.35">
      <c r="B15" s="8">
        <v>-9.1800000000000007E-3</v>
      </c>
      <c r="C15" s="8">
        <v>0.48828199999999999</v>
      </c>
      <c r="D15" s="8">
        <v>0.10814500000000001</v>
      </c>
    </row>
    <row r="16" spans="1:4" x14ac:dyDescent="0.35">
      <c r="B16" s="8">
        <v>0.26510600000000001</v>
      </c>
      <c r="C16" s="8">
        <v>0.55412499999999998</v>
      </c>
      <c r="D16" s="8">
        <v>0.23249400000000001</v>
      </c>
    </row>
    <row r="17" spans="2:4" x14ac:dyDescent="0.35">
      <c r="B17" s="8">
        <v>0.198072</v>
      </c>
      <c r="C17" s="8">
        <v>0.48014899999999999</v>
      </c>
      <c r="D17" s="8">
        <v>0.22017100000000001</v>
      </c>
    </row>
    <row r="18" spans="2:4" x14ac:dyDescent="0.35">
      <c r="B18" s="8">
        <v>1.5702000000000001E-2</v>
      </c>
      <c r="C18" s="8">
        <v>0.31357000000000002</v>
      </c>
      <c r="D18" s="8">
        <v>0.321932</v>
      </c>
    </row>
    <row r="19" spans="2:4" x14ac:dyDescent="0.35">
      <c r="B19" s="8">
        <v>8.7790999999999994E-2</v>
      </c>
      <c r="C19" s="8">
        <v>0.49623600000000001</v>
      </c>
      <c r="D19" s="8">
        <v>0.41924600000000001</v>
      </c>
    </row>
    <row r="20" spans="2:4" x14ac:dyDescent="0.35">
      <c r="B20" s="8">
        <v>0.189744</v>
      </c>
      <c r="C20" s="8">
        <v>0.67701800000000001</v>
      </c>
      <c r="D20" s="8">
        <v>0.32717099999999999</v>
      </c>
    </row>
    <row r="21" spans="2:4" x14ac:dyDescent="0.35">
      <c r="B21" s="8">
        <v>0.828129</v>
      </c>
      <c r="C21" s="8">
        <v>0.492871</v>
      </c>
      <c r="D21" s="8">
        <v>3.0370000000000002E-3</v>
      </c>
    </row>
    <row r="22" spans="2:4" x14ac:dyDescent="0.35">
      <c r="B22" s="8">
        <v>1.3824129999999999</v>
      </c>
      <c r="C22" s="8">
        <v>0.37321300000000002</v>
      </c>
      <c r="D22" s="8">
        <v>0.21449199999999999</v>
      </c>
    </row>
    <row r="23" spans="2:4" x14ac:dyDescent="0.35">
      <c r="B23" s="8">
        <v>0.44398199999999999</v>
      </c>
      <c r="C23" s="8">
        <v>0.51008799999999999</v>
      </c>
      <c r="D23" s="8">
        <v>0.34633199999999997</v>
      </c>
    </row>
    <row r="24" spans="2:4" x14ac:dyDescent="0.35">
      <c r="B24" s="8">
        <v>0.13195399999999999</v>
      </c>
      <c r="C24" s="8">
        <v>0.25633800000000001</v>
      </c>
      <c r="D24" s="8">
        <v>1.6399E-2</v>
      </c>
    </row>
    <row r="25" spans="2:4" x14ac:dyDescent="0.35">
      <c r="B25" s="8">
        <v>1.1439410000000001</v>
      </c>
      <c r="C25" s="8">
        <v>0.44040600000000002</v>
      </c>
      <c r="D25" s="8">
        <v>0.17802000000000001</v>
      </c>
    </row>
    <row r="26" spans="2:4" x14ac:dyDescent="0.35">
      <c r="B26" s="8">
        <v>0.81902399999999997</v>
      </c>
      <c r="C26" s="8">
        <v>0.58169099999999996</v>
      </c>
      <c r="D26" s="8">
        <v>0.46390799999999999</v>
      </c>
    </row>
    <row r="27" spans="2:4" x14ac:dyDescent="0.35">
      <c r="B27" s="8">
        <v>0.45469500000000002</v>
      </c>
      <c r="C27" s="8">
        <v>0.180257</v>
      </c>
      <c r="D27" s="8">
        <v>0.451988</v>
      </c>
    </row>
    <row r="28" spans="2:4" x14ac:dyDescent="0.35">
      <c r="B28" s="8">
        <v>0.78986900000000004</v>
      </c>
      <c r="C28" s="8">
        <v>9.0408000000000002E-2</v>
      </c>
      <c r="D28" s="8">
        <v>0.55560399999999999</v>
      </c>
    </row>
    <row r="29" spans="2:4" x14ac:dyDescent="0.35">
      <c r="B29" s="8">
        <v>0.70462599999999997</v>
      </c>
      <c r="C29" s="8">
        <v>0.26622499999999999</v>
      </c>
      <c r="D29" s="8">
        <v>0.164553</v>
      </c>
    </row>
    <row r="30" spans="2:4" x14ac:dyDescent="0.35">
      <c r="B30" s="8">
        <v>0.52502099999999996</v>
      </c>
      <c r="C30" s="8">
        <v>0.49962299999999998</v>
      </c>
      <c r="D30" s="8"/>
    </row>
    <row r="31" spans="2:4" x14ac:dyDescent="0.35">
      <c r="B31" s="8">
        <v>0.53996500000000003</v>
      </c>
      <c r="C31" s="8">
        <v>0.45112600000000003</v>
      </c>
      <c r="D31" s="8"/>
    </row>
    <row r="32" spans="2:4" x14ac:dyDescent="0.35">
      <c r="B32" s="8">
        <v>0.54282600000000003</v>
      </c>
      <c r="C32" s="8">
        <v>0.34105200000000002</v>
      </c>
      <c r="D32" s="8"/>
    </row>
    <row r="33" spans="2:4" x14ac:dyDescent="0.35">
      <c r="B33" s="8">
        <v>0.309475</v>
      </c>
      <c r="C33" s="8">
        <v>-2.7799999999999998E-2</v>
      </c>
      <c r="D33" s="8"/>
    </row>
    <row r="34" spans="2:4" x14ac:dyDescent="0.35">
      <c r="B34" s="8">
        <v>0.67923500000000003</v>
      </c>
      <c r="C34" s="8">
        <v>0.38132700000000003</v>
      </c>
      <c r="D34" s="8"/>
    </row>
    <row r="35" spans="2:4" x14ac:dyDescent="0.35">
      <c r="B35" s="8">
        <v>0.42355700000000002</v>
      </c>
      <c r="C35" s="8">
        <v>0.38018999999999997</v>
      </c>
      <c r="D35" s="8"/>
    </row>
    <row r="36" spans="2:4" x14ac:dyDescent="0.35">
      <c r="B36" s="8">
        <v>0.40717100000000001</v>
      </c>
      <c r="C36" s="8">
        <v>0.36463899999999999</v>
      </c>
      <c r="D36" s="8"/>
    </row>
    <row r="37" spans="2:4" x14ac:dyDescent="0.35">
      <c r="B37" s="8">
        <v>0.35392899999999999</v>
      </c>
      <c r="C37" s="8">
        <v>0.41383999999999999</v>
      </c>
      <c r="D37" s="8"/>
    </row>
    <row r="38" spans="2:4" x14ac:dyDescent="0.35">
      <c r="B38" s="8">
        <v>0.46435700000000002</v>
      </c>
      <c r="C38" s="8">
        <v>0.35206599999999999</v>
      </c>
      <c r="D38" s="8"/>
    </row>
    <row r="39" spans="2:4" x14ac:dyDescent="0.35">
      <c r="B39" s="8">
        <v>0.249778</v>
      </c>
      <c r="C39" s="8">
        <v>0.306255</v>
      </c>
      <c r="D39" s="8"/>
    </row>
    <row r="40" spans="2:4" x14ac:dyDescent="0.35">
      <c r="B40" s="8">
        <v>0.34646900000000003</v>
      </c>
      <c r="C40" s="8">
        <v>0.426952</v>
      </c>
      <c r="D40" s="8"/>
    </row>
    <row r="41" spans="2:4" x14ac:dyDescent="0.35">
      <c r="B41" s="8">
        <v>0.45186799999999999</v>
      </c>
      <c r="C41" s="8">
        <v>-3.8620000000000002E-2</v>
      </c>
      <c r="D41" s="8"/>
    </row>
    <row r="42" spans="2:4" x14ac:dyDescent="0.35">
      <c r="B42" s="8">
        <v>0.319716</v>
      </c>
      <c r="C42" s="8">
        <v>0.42123899999999997</v>
      </c>
      <c r="D42" s="8"/>
    </row>
    <row r="43" spans="2:4" x14ac:dyDescent="0.35">
      <c r="B43" s="8">
        <v>0.37571900000000003</v>
      </c>
      <c r="C43" s="8">
        <v>0.40288499999999999</v>
      </c>
      <c r="D43" s="8"/>
    </row>
    <row r="44" spans="2:4" x14ac:dyDescent="0.35">
      <c r="B44" s="8">
        <v>0.38669599999999998</v>
      </c>
      <c r="C44" s="8">
        <v>0.77290300000000001</v>
      </c>
      <c r="D44" s="8"/>
    </row>
    <row r="45" spans="2:4" x14ac:dyDescent="0.35">
      <c r="B45" s="8">
        <v>0.30436800000000003</v>
      </c>
      <c r="C45" s="8">
        <v>0.41586899999999999</v>
      </c>
      <c r="D45" s="8"/>
    </row>
    <row r="46" spans="2:4" x14ac:dyDescent="0.35">
      <c r="B46" s="8">
        <v>0.44670900000000002</v>
      </c>
      <c r="C46" s="8">
        <v>0.51945600000000003</v>
      </c>
      <c r="D46" s="8"/>
    </row>
    <row r="47" spans="2:4" x14ac:dyDescent="0.35">
      <c r="B47" s="8">
        <v>0.34180199999999999</v>
      </c>
      <c r="C47" s="8">
        <v>0.50589399999999995</v>
      </c>
      <c r="D47" s="8"/>
    </row>
    <row r="48" spans="2:4" x14ac:dyDescent="0.35">
      <c r="B48" s="8">
        <v>0.39675300000000002</v>
      </c>
      <c r="C48" s="8">
        <v>0.47326299999999999</v>
      </c>
      <c r="D48" s="8"/>
    </row>
    <row r="49" spans="2:4" x14ac:dyDescent="0.35">
      <c r="B49" s="8">
        <v>0.31143399999999999</v>
      </c>
      <c r="C49" s="8">
        <v>0.41054800000000002</v>
      </c>
      <c r="D49" s="8"/>
    </row>
    <row r="50" spans="2:4" x14ac:dyDescent="0.35">
      <c r="B50" s="8">
        <v>0.33716800000000002</v>
      </c>
      <c r="C50" s="8">
        <v>0.20930099999999999</v>
      </c>
      <c r="D50" s="8"/>
    </row>
    <row r="51" spans="2:4" x14ac:dyDescent="0.35">
      <c r="B51" s="8"/>
      <c r="C51" s="8">
        <v>0.61220600000000003</v>
      </c>
      <c r="D51" s="8"/>
    </row>
    <row r="52" spans="2:4" x14ac:dyDescent="0.35">
      <c r="B52" s="8"/>
      <c r="C52" s="8">
        <v>0.44404199999999999</v>
      </c>
      <c r="D52" s="8"/>
    </row>
    <row r="53" spans="2:4" x14ac:dyDescent="0.35">
      <c r="B53" s="8"/>
      <c r="C53" s="8">
        <v>0.420964</v>
      </c>
      <c r="D53" s="8"/>
    </row>
    <row r="54" spans="2:4" x14ac:dyDescent="0.35">
      <c r="B54" s="8"/>
      <c r="C54" s="8">
        <v>0.33363399999999999</v>
      </c>
      <c r="D54" s="8"/>
    </row>
    <row r="55" spans="2:4" x14ac:dyDescent="0.35">
      <c r="B55" s="8"/>
      <c r="C55" s="8">
        <v>0.41451700000000002</v>
      </c>
      <c r="D55" s="8"/>
    </row>
    <row r="56" spans="2:4" x14ac:dyDescent="0.35">
      <c r="B56" s="8"/>
      <c r="C56" s="8">
        <v>0.55932099999999996</v>
      </c>
      <c r="D56" s="8"/>
    </row>
    <row r="57" spans="2:4" x14ac:dyDescent="0.35">
      <c r="B57" s="8"/>
      <c r="C57" s="8">
        <v>0.51530600000000004</v>
      </c>
      <c r="D57" s="8"/>
    </row>
    <row r="58" spans="2:4" x14ac:dyDescent="0.35">
      <c r="B58" s="8"/>
      <c r="C58" s="8">
        <v>0.58435800000000004</v>
      </c>
      <c r="D58" s="8"/>
    </row>
    <row r="59" spans="2:4" x14ac:dyDescent="0.35">
      <c r="B59" s="8"/>
      <c r="C59" s="8">
        <v>0.42747000000000002</v>
      </c>
      <c r="D59" s="8"/>
    </row>
    <row r="60" spans="2:4" x14ac:dyDescent="0.35">
      <c r="B60" s="8"/>
      <c r="C60" s="8">
        <v>0.43675799999999998</v>
      </c>
      <c r="D60" s="8"/>
    </row>
    <row r="61" spans="2:4" x14ac:dyDescent="0.35">
      <c r="B61" s="8"/>
      <c r="C61" s="8">
        <v>0.61405500000000002</v>
      </c>
      <c r="D61" s="8"/>
    </row>
    <row r="62" spans="2:4" x14ac:dyDescent="0.35">
      <c r="B62" s="8"/>
      <c r="C62" s="8">
        <v>0.58959600000000001</v>
      </c>
      <c r="D62" s="8"/>
    </row>
    <row r="63" spans="2:4" x14ac:dyDescent="0.35">
      <c r="B63" s="8"/>
      <c r="C63" s="8">
        <v>0.35181299999999999</v>
      </c>
      <c r="D63" s="8"/>
    </row>
    <row r="64" spans="2:4" x14ac:dyDescent="0.35">
      <c r="B64" s="8"/>
      <c r="C64" s="8">
        <v>0.48580200000000001</v>
      </c>
      <c r="D64" s="8"/>
    </row>
    <row r="65" spans="2:4" x14ac:dyDescent="0.35">
      <c r="B65" s="8"/>
      <c r="C65" s="8">
        <v>0.37185200000000002</v>
      </c>
      <c r="D65" s="8"/>
    </row>
    <row r="66" spans="2:4" x14ac:dyDescent="0.35">
      <c r="B66" s="8"/>
      <c r="C66" s="8">
        <v>0.39266299999999998</v>
      </c>
      <c r="D66" s="8"/>
    </row>
    <row r="67" spans="2:4" x14ac:dyDescent="0.35">
      <c r="B67" s="8"/>
      <c r="C67" s="8">
        <v>0.46009100000000003</v>
      </c>
      <c r="D67" s="8"/>
    </row>
    <row r="68" spans="2:4" x14ac:dyDescent="0.35">
      <c r="B68" s="8"/>
      <c r="C68" s="8">
        <v>0.32809500000000003</v>
      </c>
      <c r="D68" s="8"/>
    </row>
    <row r="69" spans="2:4" x14ac:dyDescent="0.35">
      <c r="B69" s="8"/>
      <c r="C69" s="8">
        <v>0.396005</v>
      </c>
      <c r="D69" s="8"/>
    </row>
    <row r="70" spans="2:4" x14ac:dyDescent="0.35">
      <c r="B70" s="8"/>
      <c r="C70" s="8">
        <v>0.46414100000000003</v>
      </c>
      <c r="D70" s="8"/>
    </row>
    <row r="71" spans="2:4" x14ac:dyDescent="0.35">
      <c r="B71" s="8"/>
      <c r="C71" s="8">
        <v>0.34659099999999998</v>
      </c>
      <c r="D71" s="8"/>
    </row>
    <row r="72" spans="2:4" x14ac:dyDescent="0.35">
      <c r="B72" s="8"/>
      <c r="C72" s="8">
        <v>0.42110599999999998</v>
      </c>
      <c r="D72" s="8"/>
    </row>
    <row r="73" spans="2:4" x14ac:dyDescent="0.35">
      <c r="B73" s="8"/>
      <c r="C73" s="8">
        <v>0.51270300000000002</v>
      </c>
      <c r="D73" s="8"/>
    </row>
    <row r="74" spans="2:4" x14ac:dyDescent="0.35">
      <c r="B74" s="8"/>
      <c r="C74" s="8">
        <v>0.131129</v>
      </c>
      <c r="D74" s="8"/>
    </row>
    <row r="75" spans="2:4" x14ac:dyDescent="0.35">
      <c r="B75" s="8"/>
      <c r="C75" s="8">
        <v>0.32750000000000001</v>
      </c>
      <c r="D75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H77"/>
  <sheetViews>
    <sheetView workbookViewId="0">
      <selection activeCell="B14" sqref="B14"/>
    </sheetView>
  </sheetViews>
  <sheetFormatPr defaultRowHeight="14.5" x14ac:dyDescent="0.35"/>
  <cols>
    <col min="1" max="1" width="10.81640625" customWidth="1"/>
    <col min="2" max="2" width="6.1796875" bestFit="1" customWidth="1"/>
    <col min="3" max="3" width="7.1796875" customWidth="1"/>
    <col min="4" max="4" width="7.26953125" customWidth="1"/>
    <col min="5" max="5" width="7.1796875" bestFit="1" customWidth="1"/>
    <col min="6" max="6" width="6.81640625" bestFit="1" customWidth="1"/>
    <col min="7" max="7" width="7.1796875" bestFit="1" customWidth="1"/>
    <col min="8" max="8" width="6.81640625" bestFit="1" customWidth="1"/>
  </cols>
  <sheetData>
    <row r="2" spans="1:8" x14ac:dyDescent="0.35">
      <c r="A2" t="s">
        <v>3</v>
      </c>
    </row>
    <row r="3" spans="1:8" x14ac:dyDescent="0.35">
      <c r="C3" s="12" t="s">
        <v>36</v>
      </c>
      <c r="D3" s="12"/>
      <c r="E3" s="13" t="s">
        <v>37</v>
      </c>
      <c r="F3" s="13"/>
      <c r="G3" s="6" t="s">
        <v>38</v>
      </c>
      <c r="H3" s="6"/>
    </row>
    <row r="4" spans="1:8" x14ac:dyDescent="0.35">
      <c r="A4" s="4"/>
      <c r="B4" s="4"/>
      <c r="C4" t="s">
        <v>39</v>
      </c>
      <c r="D4" t="s">
        <v>26</v>
      </c>
      <c r="E4" t="s">
        <v>14</v>
      </c>
      <c r="F4" t="s">
        <v>14</v>
      </c>
      <c r="G4" t="s">
        <v>15</v>
      </c>
      <c r="H4" t="s">
        <v>24</v>
      </c>
    </row>
    <row r="5" spans="1:8" x14ac:dyDescent="0.35">
      <c r="C5" s="4" t="s">
        <v>0</v>
      </c>
      <c r="D5" s="4" t="s">
        <v>35</v>
      </c>
      <c r="E5" s="4" t="s">
        <v>0</v>
      </c>
      <c r="F5" s="4" t="s">
        <v>35</v>
      </c>
      <c r="G5" s="4" t="s">
        <v>0</v>
      </c>
      <c r="H5" s="4" t="s">
        <v>35</v>
      </c>
    </row>
    <row r="6" spans="1:8" x14ac:dyDescent="0.35">
      <c r="A6" s="5"/>
      <c r="B6" s="5"/>
      <c r="C6" s="8">
        <v>8</v>
      </c>
      <c r="D6" s="8">
        <v>9</v>
      </c>
      <c r="E6" s="8">
        <v>8</v>
      </c>
      <c r="F6" s="8">
        <v>10</v>
      </c>
      <c r="G6" s="8">
        <v>5</v>
      </c>
      <c r="H6" s="8">
        <v>11</v>
      </c>
    </row>
    <row r="7" spans="1:8" x14ac:dyDescent="0.35">
      <c r="A7" s="5"/>
      <c r="B7" s="5"/>
      <c r="C7" s="8">
        <v>8</v>
      </c>
      <c r="D7" s="8">
        <v>10</v>
      </c>
      <c r="E7" s="8">
        <v>9</v>
      </c>
      <c r="F7" s="8">
        <v>12</v>
      </c>
      <c r="G7" s="8">
        <v>8</v>
      </c>
      <c r="H7" s="8">
        <v>8</v>
      </c>
    </row>
    <row r="8" spans="1:8" x14ac:dyDescent="0.35">
      <c r="A8" s="5"/>
      <c r="B8" s="5"/>
      <c r="C8" s="8">
        <v>9</v>
      </c>
      <c r="D8" s="8">
        <v>7</v>
      </c>
      <c r="E8" s="8">
        <v>5</v>
      </c>
      <c r="F8" s="8">
        <v>10</v>
      </c>
      <c r="G8" s="8">
        <v>6</v>
      </c>
      <c r="H8" s="8">
        <v>2</v>
      </c>
    </row>
    <row r="9" spans="1:8" x14ac:dyDescent="0.35">
      <c r="A9" s="5"/>
      <c r="B9" s="5"/>
      <c r="C9" s="8">
        <v>12</v>
      </c>
      <c r="D9" s="8">
        <v>9</v>
      </c>
      <c r="E9" s="8">
        <v>7</v>
      </c>
      <c r="F9" s="8">
        <v>9</v>
      </c>
      <c r="G9" s="8">
        <v>7</v>
      </c>
      <c r="H9" s="8">
        <v>10</v>
      </c>
    </row>
    <row r="10" spans="1:8" x14ac:dyDescent="0.35">
      <c r="A10" s="5"/>
      <c r="B10" s="5"/>
      <c r="C10" s="8">
        <v>9</v>
      </c>
      <c r="D10" s="8">
        <v>7</v>
      </c>
      <c r="E10" s="8">
        <v>9</v>
      </c>
      <c r="F10" s="8">
        <v>6</v>
      </c>
      <c r="G10" s="8">
        <v>8</v>
      </c>
      <c r="H10" s="8">
        <v>8</v>
      </c>
    </row>
    <row r="11" spans="1:8" x14ac:dyDescent="0.35">
      <c r="A11" s="5"/>
      <c r="B11" s="5"/>
      <c r="C11" s="8">
        <v>8</v>
      </c>
      <c r="D11" s="8">
        <v>7</v>
      </c>
      <c r="E11" s="8">
        <v>10</v>
      </c>
      <c r="F11" s="8">
        <v>11</v>
      </c>
      <c r="G11" s="8">
        <v>4</v>
      </c>
      <c r="H11" s="8">
        <v>12</v>
      </c>
    </row>
    <row r="12" spans="1:8" x14ac:dyDescent="0.35">
      <c r="A12" s="5"/>
      <c r="B12" s="5"/>
      <c r="C12" s="8">
        <v>7</v>
      </c>
      <c r="D12" s="8">
        <v>8</v>
      </c>
      <c r="E12" s="8">
        <v>8</v>
      </c>
      <c r="F12" s="8">
        <v>10</v>
      </c>
      <c r="G12" s="8">
        <v>6</v>
      </c>
      <c r="H12" s="8">
        <v>6</v>
      </c>
    </row>
    <row r="13" spans="1:8" x14ac:dyDescent="0.35">
      <c r="A13" s="5"/>
      <c r="B13" s="5"/>
      <c r="C13" s="8">
        <v>8</v>
      </c>
      <c r="D13" s="8">
        <v>8</v>
      </c>
      <c r="E13" s="8">
        <v>6</v>
      </c>
      <c r="F13" s="8">
        <v>11</v>
      </c>
      <c r="G13" s="8">
        <v>9</v>
      </c>
      <c r="H13" s="8">
        <v>7</v>
      </c>
    </row>
    <row r="14" spans="1:8" x14ac:dyDescent="0.35">
      <c r="A14" s="5"/>
      <c r="B14" s="5"/>
      <c r="C14" s="8">
        <v>8</v>
      </c>
      <c r="D14" s="8">
        <v>8</v>
      </c>
      <c r="E14" s="8">
        <v>9</v>
      </c>
      <c r="F14" s="8">
        <v>9</v>
      </c>
      <c r="G14" s="8">
        <v>7</v>
      </c>
      <c r="H14" s="8">
        <v>6</v>
      </c>
    </row>
    <row r="15" spans="1:8" x14ac:dyDescent="0.35">
      <c r="A15" s="5"/>
      <c r="B15" s="5"/>
      <c r="C15" s="8">
        <v>8</v>
      </c>
      <c r="D15" s="8">
        <v>8</v>
      </c>
      <c r="E15" s="8">
        <v>9</v>
      </c>
      <c r="F15" s="8">
        <v>7</v>
      </c>
      <c r="G15" s="8">
        <v>4</v>
      </c>
      <c r="H15" s="8">
        <v>10</v>
      </c>
    </row>
    <row r="16" spans="1:8" x14ac:dyDescent="0.35">
      <c r="A16" s="5"/>
      <c r="B16" s="5"/>
      <c r="C16" s="8">
        <v>8</v>
      </c>
      <c r="D16" s="8">
        <v>12</v>
      </c>
      <c r="E16" s="8">
        <v>6</v>
      </c>
      <c r="F16" s="8">
        <v>14</v>
      </c>
      <c r="G16" s="8">
        <v>6</v>
      </c>
      <c r="H16" s="8">
        <v>8</v>
      </c>
    </row>
    <row r="17" spans="1:8" x14ac:dyDescent="0.35">
      <c r="A17" s="5"/>
      <c r="B17" s="5"/>
      <c r="C17" s="8">
        <v>9</v>
      </c>
      <c r="D17" s="8">
        <v>8</v>
      </c>
      <c r="E17" s="8">
        <v>7</v>
      </c>
      <c r="F17" s="8">
        <v>11</v>
      </c>
      <c r="G17" s="8">
        <v>9</v>
      </c>
      <c r="H17" s="8">
        <v>7</v>
      </c>
    </row>
    <row r="18" spans="1:8" x14ac:dyDescent="0.35">
      <c r="A18" s="5"/>
      <c r="B18" s="5"/>
      <c r="C18" s="8">
        <v>11</v>
      </c>
      <c r="D18" s="8">
        <v>8</v>
      </c>
      <c r="E18" s="8">
        <v>5</v>
      </c>
      <c r="F18" s="8">
        <v>7</v>
      </c>
      <c r="G18" s="8">
        <v>7</v>
      </c>
      <c r="H18" s="8">
        <v>9</v>
      </c>
    </row>
    <row r="19" spans="1:8" x14ac:dyDescent="0.35">
      <c r="A19" s="5"/>
      <c r="B19" s="5"/>
      <c r="C19" s="8">
        <v>8</v>
      </c>
      <c r="D19" s="8">
        <v>7</v>
      </c>
      <c r="E19" s="8">
        <v>7</v>
      </c>
      <c r="F19" s="8">
        <v>7</v>
      </c>
      <c r="G19" s="8">
        <v>6</v>
      </c>
      <c r="H19" s="8">
        <v>11</v>
      </c>
    </row>
    <row r="20" spans="1:8" x14ac:dyDescent="0.35">
      <c r="A20" s="5"/>
      <c r="B20" s="5"/>
      <c r="C20" s="8">
        <v>8</v>
      </c>
      <c r="D20" s="8">
        <v>7</v>
      </c>
      <c r="E20" s="8">
        <v>10</v>
      </c>
      <c r="F20" s="8">
        <v>10</v>
      </c>
      <c r="G20" s="8">
        <v>8</v>
      </c>
      <c r="H20" s="8">
        <v>7</v>
      </c>
    </row>
    <row r="21" spans="1:8" x14ac:dyDescent="0.35">
      <c r="A21" s="5"/>
      <c r="B21" s="5"/>
      <c r="C21" s="8">
        <v>8</v>
      </c>
      <c r="D21" s="8">
        <v>6</v>
      </c>
      <c r="E21" s="8">
        <v>7</v>
      </c>
      <c r="F21" s="8">
        <v>10</v>
      </c>
      <c r="G21" s="8">
        <v>7</v>
      </c>
      <c r="H21" s="8">
        <v>6</v>
      </c>
    </row>
    <row r="22" spans="1:8" x14ac:dyDescent="0.35">
      <c r="A22" s="5"/>
      <c r="B22" s="5"/>
      <c r="C22" s="8">
        <v>6</v>
      </c>
      <c r="D22" s="8">
        <v>8</v>
      </c>
      <c r="E22" s="8">
        <v>7</v>
      </c>
      <c r="F22" s="8">
        <v>7</v>
      </c>
      <c r="G22" s="8">
        <v>5</v>
      </c>
      <c r="H22" s="8">
        <v>7</v>
      </c>
    </row>
    <row r="23" spans="1:8" x14ac:dyDescent="0.35">
      <c r="A23" s="5"/>
      <c r="B23" s="5"/>
      <c r="C23" s="8">
        <v>8</v>
      </c>
      <c r="D23" s="8">
        <v>9</v>
      </c>
      <c r="E23" s="8">
        <v>8</v>
      </c>
      <c r="F23" s="8">
        <v>9</v>
      </c>
      <c r="G23" s="8"/>
      <c r="H23" s="8">
        <v>9</v>
      </c>
    </row>
    <row r="24" spans="1:8" x14ac:dyDescent="0.35">
      <c r="A24" s="5"/>
      <c r="B24" s="5"/>
      <c r="C24" s="8">
        <v>10</v>
      </c>
      <c r="D24" s="8">
        <v>10</v>
      </c>
      <c r="E24" s="8">
        <v>5</v>
      </c>
      <c r="F24" s="8">
        <v>9</v>
      </c>
      <c r="G24" s="8"/>
      <c r="H24" s="8">
        <v>6</v>
      </c>
    </row>
    <row r="25" spans="1:8" x14ac:dyDescent="0.35">
      <c r="A25" s="5"/>
      <c r="B25" s="5"/>
      <c r="C25" s="8">
        <v>10</v>
      </c>
      <c r="D25" s="8">
        <v>12</v>
      </c>
      <c r="E25" s="8">
        <v>9</v>
      </c>
      <c r="F25" s="8">
        <v>5</v>
      </c>
      <c r="G25" s="8"/>
      <c r="H25" s="8">
        <v>7</v>
      </c>
    </row>
    <row r="26" spans="1:8" x14ac:dyDescent="0.35">
      <c r="A26" s="5"/>
      <c r="B26" s="5"/>
      <c r="C26" s="8">
        <v>7</v>
      </c>
      <c r="D26" s="8">
        <v>8</v>
      </c>
      <c r="E26" s="8"/>
      <c r="F26" s="8"/>
      <c r="G26" s="8"/>
      <c r="H26" s="8">
        <v>11</v>
      </c>
    </row>
    <row r="27" spans="1:8" x14ac:dyDescent="0.35">
      <c r="A27" s="5"/>
      <c r="B27" s="5"/>
      <c r="C27" s="8">
        <v>8</v>
      </c>
      <c r="D27" s="8">
        <v>10</v>
      </c>
      <c r="E27" s="8"/>
      <c r="F27" s="8"/>
      <c r="G27" s="8"/>
      <c r="H27" s="8">
        <v>12</v>
      </c>
    </row>
    <row r="28" spans="1:8" x14ac:dyDescent="0.35">
      <c r="A28" s="5"/>
      <c r="B28" s="5"/>
      <c r="C28" s="8">
        <v>7</v>
      </c>
      <c r="D28" s="8">
        <v>7</v>
      </c>
      <c r="E28" s="8"/>
      <c r="F28" s="8"/>
      <c r="G28" s="8"/>
      <c r="H28" s="8">
        <v>11</v>
      </c>
    </row>
    <row r="29" spans="1:8" x14ac:dyDescent="0.35">
      <c r="A29" s="5"/>
      <c r="B29" s="5"/>
      <c r="C29" s="8">
        <v>7</v>
      </c>
      <c r="D29" s="8">
        <v>8</v>
      </c>
      <c r="E29" s="8"/>
      <c r="F29" s="8"/>
      <c r="G29" s="8"/>
      <c r="H29" s="8"/>
    </row>
    <row r="30" spans="1:8" x14ac:dyDescent="0.35">
      <c r="A30" s="5"/>
      <c r="B30" s="5"/>
      <c r="C30" s="8">
        <v>9</v>
      </c>
      <c r="D30" s="8">
        <v>8</v>
      </c>
      <c r="E30" s="8"/>
      <c r="F30" s="8"/>
      <c r="G30" s="8"/>
      <c r="H30" s="8"/>
    </row>
    <row r="31" spans="1:8" x14ac:dyDescent="0.35">
      <c r="A31" s="5"/>
      <c r="B31" s="5"/>
      <c r="C31" s="8">
        <v>8</v>
      </c>
      <c r="D31" s="8">
        <v>7</v>
      </c>
      <c r="E31" s="8"/>
      <c r="F31" s="8"/>
      <c r="G31" s="8"/>
      <c r="H31" s="8"/>
    </row>
    <row r="32" spans="1:8" x14ac:dyDescent="0.35">
      <c r="A32" s="5"/>
      <c r="B32" s="5"/>
      <c r="C32" s="8">
        <v>7</v>
      </c>
      <c r="D32" s="8">
        <v>8</v>
      </c>
      <c r="E32" s="8"/>
      <c r="F32" s="8"/>
      <c r="G32" s="8"/>
      <c r="H32" s="8"/>
    </row>
    <row r="33" spans="1:8" x14ac:dyDescent="0.35">
      <c r="A33" s="5"/>
      <c r="B33" s="5"/>
      <c r="C33" s="8">
        <v>8</v>
      </c>
      <c r="D33" s="8">
        <v>12</v>
      </c>
      <c r="E33" s="8"/>
      <c r="F33" s="8"/>
      <c r="G33" s="8"/>
      <c r="H33" s="8"/>
    </row>
    <row r="34" spans="1:8" x14ac:dyDescent="0.35">
      <c r="A34" s="5"/>
      <c r="B34" s="5"/>
      <c r="C34" s="8">
        <v>8</v>
      </c>
      <c r="D34" s="8">
        <v>8</v>
      </c>
      <c r="E34" s="8"/>
      <c r="F34" s="8"/>
      <c r="G34" s="8"/>
      <c r="H34" s="8"/>
    </row>
    <row r="35" spans="1:8" x14ac:dyDescent="0.35">
      <c r="A35" s="5"/>
      <c r="B35" s="5"/>
      <c r="C35" s="8">
        <v>8</v>
      </c>
      <c r="D35" s="8">
        <v>8</v>
      </c>
      <c r="E35" s="8"/>
      <c r="F35" s="8"/>
      <c r="G35" s="8"/>
      <c r="H35" s="8"/>
    </row>
    <row r="36" spans="1:8" x14ac:dyDescent="0.35">
      <c r="A36" s="5"/>
      <c r="B36" s="5"/>
      <c r="C36" s="8">
        <v>7</v>
      </c>
      <c r="D36" s="8">
        <v>8</v>
      </c>
      <c r="E36" s="8"/>
      <c r="F36" s="8"/>
      <c r="G36" s="8"/>
      <c r="H36" s="8"/>
    </row>
    <row r="37" spans="1:8" x14ac:dyDescent="0.35">
      <c r="A37" s="5"/>
      <c r="B37" s="5"/>
      <c r="C37" s="8">
        <v>8</v>
      </c>
      <c r="D37" s="8">
        <v>7</v>
      </c>
      <c r="E37" s="8"/>
      <c r="F37" s="8"/>
      <c r="G37" s="8"/>
      <c r="H37" s="8"/>
    </row>
    <row r="38" spans="1:8" x14ac:dyDescent="0.35">
      <c r="A38" s="5"/>
      <c r="B38" s="5"/>
      <c r="C38" s="8"/>
      <c r="D38" s="8">
        <v>10</v>
      </c>
      <c r="E38" s="8"/>
      <c r="F38" s="8"/>
      <c r="G38" s="8"/>
      <c r="H38" s="8"/>
    </row>
    <row r="39" spans="1:8" x14ac:dyDescent="0.35">
      <c r="A39" s="5"/>
      <c r="B39" s="5"/>
      <c r="C39" s="8"/>
      <c r="D39" s="8">
        <v>8</v>
      </c>
      <c r="E39" s="8"/>
      <c r="F39" s="8"/>
      <c r="G39" s="8"/>
      <c r="H39" s="8"/>
    </row>
    <row r="40" spans="1:8" x14ac:dyDescent="0.35">
      <c r="A40" s="5"/>
      <c r="B40" s="5"/>
      <c r="C40" s="8"/>
      <c r="D40" s="8">
        <v>7</v>
      </c>
      <c r="E40" s="8"/>
      <c r="F40" s="8"/>
      <c r="G40" s="8"/>
      <c r="H40" s="8"/>
    </row>
    <row r="41" spans="1:8" x14ac:dyDescent="0.35">
      <c r="A41" s="5"/>
      <c r="B41" s="5"/>
      <c r="C41" s="8"/>
      <c r="D41" s="8">
        <v>8</v>
      </c>
      <c r="E41" s="8"/>
      <c r="F41" s="8"/>
      <c r="G41" s="8"/>
      <c r="H41" s="8"/>
    </row>
    <row r="42" spans="1:8" x14ac:dyDescent="0.35">
      <c r="A42" s="5"/>
      <c r="B42" s="5"/>
      <c r="C42" s="5"/>
    </row>
    <row r="43" spans="1:8" x14ac:dyDescent="0.35">
      <c r="A43" s="5"/>
      <c r="B43" s="5"/>
      <c r="C43" s="5"/>
    </row>
    <row r="44" spans="1:8" x14ac:dyDescent="0.35">
      <c r="A44" s="5"/>
      <c r="B44" s="5"/>
      <c r="C44" s="5"/>
    </row>
    <row r="45" spans="1:8" x14ac:dyDescent="0.35">
      <c r="A45" s="5"/>
      <c r="B45" s="5"/>
      <c r="C45" s="5"/>
    </row>
    <row r="46" spans="1:8" x14ac:dyDescent="0.35">
      <c r="A46" s="5"/>
      <c r="B46" s="5"/>
      <c r="C46" s="5"/>
    </row>
    <row r="47" spans="1:8" x14ac:dyDescent="0.35">
      <c r="A47" s="5"/>
      <c r="B47" s="5"/>
      <c r="C47" s="5"/>
    </row>
    <row r="48" spans="1:8" x14ac:dyDescent="0.35">
      <c r="A48" s="5"/>
      <c r="B48" s="5"/>
      <c r="C48" s="5"/>
    </row>
    <row r="49" spans="1:3" x14ac:dyDescent="0.35">
      <c r="A49" s="5"/>
      <c r="B49" s="5"/>
      <c r="C49" s="5"/>
    </row>
    <row r="50" spans="1:3" x14ac:dyDescent="0.35">
      <c r="A50" s="5"/>
      <c r="B50" s="5"/>
      <c r="C50" s="5"/>
    </row>
    <row r="51" spans="1:3" x14ac:dyDescent="0.35">
      <c r="A51" s="5"/>
      <c r="B51" s="5"/>
      <c r="C51" s="5"/>
    </row>
    <row r="52" spans="1:3" x14ac:dyDescent="0.35">
      <c r="A52" s="5"/>
      <c r="B52" s="5"/>
      <c r="C52" s="5"/>
    </row>
    <row r="53" spans="1:3" x14ac:dyDescent="0.35">
      <c r="A53" s="5"/>
      <c r="B53" s="5"/>
      <c r="C53" s="5"/>
    </row>
    <row r="54" spans="1:3" x14ac:dyDescent="0.35">
      <c r="A54" s="5"/>
      <c r="B54" s="5"/>
      <c r="C54" s="5"/>
    </row>
    <row r="55" spans="1:3" x14ac:dyDescent="0.35">
      <c r="A55" s="5"/>
      <c r="B55" s="5"/>
      <c r="C55" s="5"/>
    </row>
    <row r="56" spans="1:3" x14ac:dyDescent="0.35">
      <c r="A56" s="5"/>
      <c r="B56" s="5"/>
      <c r="C56" s="5"/>
    </row>
    <row r="57" spans="1:3" x14ac:dyDescent="0.35">
      <c r="A57" s="5"/>
      <c r="B57" s="5"/>
      <c r="C57" s="5"/>
    </row>
    <row r="58" spans="1:3" x14ac:dyDescent="0.35">
      <c r="A58" s="5"/>
      <c r="B58" s="5"/>
      <c r="C58" s="5"/>
    </row>
    <row r="59" spans="1:3" x14ac:dyDescent="0.35">
      <c r="A59" s="5"/>
      <c r="B59" s="5"/>
      <c r="C59" s="5"/>
    </row>
    <row r="60" spans="1:3" x14ac:dyDescent="0.35">
      <c r="A60" s="5"/>
      <c r="B60" s="5"/>
      <c r="C60" s="5"/>
    </row>
    <row r="61" spans="1:3" x14ac:dyDescent="0.35">
      <c r="A61" s="5"/>
      <c r="B61" s="5"/>
      <c r="C61" s="5"/>
    </row>
    <row r="62" spans="1:3" x14ac:dyDescent="0.35">
      <c r="A62" s="5"/>
      <c r="B62" s="5"/>
      <c r="C62" s="5"/>
    </row>
    <row r="63" spans="1:3" x14ac:dyDescent="0.35">
      <c r="A63" s="5"/>
      <c r="B63" s="5"/>
      <c r="C63" s="5"/>
    </row>
    <row r="64" spans="1:3" x14ac:dyDescent="0.35">
      <c r="A64" s="5"/>
      <c r="B64" s="5"/>
      <c r="C64" s="5"/>
    </row>
    <row r="65" spans="1:3" x14ac:dyDescent="0.35">
      <c r="A65" s="5"/>
      <c r="B65" s="5"/>
      <c r="C65" s="5"/>
    </row>
    <row r="66" spans="1:3" x14ac:dyDescent="0.35">
      <c r="A66" s="5"/>
      <c r="B66" s="5"/>
      <c r="C66" s="5"/>
    </row>
    <row r="67" spans="1:3" x14ac:dyDescent="0.35">
      <c r="A67" s="5"/>
      <c r="B67" s="5"/>
      <c r="C67" s="5"/>
    </row>
    <row r="68" spans="1:3" x14ac:dyDescent="0.35">
      <c r="A68" s="5"/>
      <c r="B68" s="5"/>
      <c r="C68" s="5"/>
    </row>
    <row r="69" spans="1:3" x14ac:dyDescent="0.35">
      <c r="A69" s="5"/>
      <c r="B69" s="5"/>
      <c r="C69" s="5"/>
    </row>
    <row r="70" spans="1:3" x14ac:dyDescent="0.35">
      <c r="A70" s="5"/>
      <c r="B70" s="5"/>
      <c r="C70" s="5"/>
    </row>
    <row r="71" spans="1:3" x14ac:dyDescent="0.35">
      <c r="A71" s="5"/>
      <c r="B71" s="5"/>
      <c r="C71" s="5"/>
    </row>
    <row r="72" spans="1:3" x14ac:dyDescent="0.35">
      <c r="A72" s="5"/>
      <c r="B72" s="5"/>
      <c r="C72" s="5"/>
    </row>
    <row r="73" spans="1:3" x14ac:dyDescent="0.35">
      <c r="A73" s="5"/>
      <c r="B73" s="5"/>
      <c r="C73" s="5"/>
    </row>
    <row r="74" spans="1:3" x14ac:dyDescent="0.35">
      <c r="A74" s="5"/>
      <c r="B74" s="5"/>
      <c r="C74" s="5"/>
    </row>
    <row r="75" spans="1:3" x14ac:dyDescent="0.35">
      <c r="A75" s="5"/>
      <c r="B75" s="5"/>
      <c r="C75" s="5"/>
    </row>
    <row r="76" spans="1:3" x14ac:dyDescent="0.35">
      <c r="A76" s="5"/>
      <c r="B76" s="5"/>
      <c r="C76" s="5"/>
    </row>
    <row r="77" spans="1:3" x14ac:dyDescent="0.35">
      <c r="A77" s="5"/>
      <c r="B77" s="5"/>
      <c r="C77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K33"/>
  <sheetViews>
    <sheetView tabSelected="1" workbookViewId="0"/>
  </sheetViews>
  <sheetFormatPr defaultRowHeight="14.5" x14ac:dyDescent="0.35"/>
  <cols>
    <col min="2" max="2" width="16.54296875" bestFit="1" customWidth="1"/>
    <col min="3" max="3" width="21" bestFit="1" customWidth="1"/>
    <col min="4" max="4" width="16.54296875" bestFit="1" customWidth="1"/>
    <col min="5" max="5" width="21" bestFit="1" customWidth="1"/>
    <col min="6" max="6" width="16.54296875" bestFit="1" customWidth="1"/>
    <col min="7" max="7" width="21" bestFit="1" customWidth="1"/>
    <col min="8" max="8" width="16.54296875" bestFit="1" customWidth="1"/>
    <col min="9" max="9" width="21" bestFit="1" customWidth="1"/>
    <col min="10" max="10" width="16.54296875" bestFit="1" customWidth="1"/>
    <col min="11" max="11" width="21" bestFit="1" customWidth="1"/>
  </cols>
  <sheetData>
    <row r="2" spans="1:11" x14ac:dyDescent="0.35">
      <c r="A2" t="s">
        <v>3</v>
      </c>
    </row>
    <row r="4" spans="1:11" x14ac:dyDescent="0.35">
      <c r="B4" s="6" t="s">
        <v>7</v>
      </c>
      <c r="C4" s="6"/>
      <c r="D4" s="10" t="s">
        <v>19</v>
      </c>
      <c r="E4" s="10"/>
      <c r="F4" s="7" t="s">
        <v>20</v>
      </c>
      <c r="G4" s="7"/>
      <c r="H4" s="11" t="s">
        <v>21</v>
      </c>
      <c r="I4" s="11"/>
      <c r="J4" s="10" t="s">
        <v>41</v>
      </c>
      <c r="K4" s="10"/>
    </row>
    <row r="5" spans="1:11" x14ac:dyDescent="0.35">
      <c r="B5" t="s">
        <v>42</v>
      </c>
      <c r="C5" t="s">
        <v>34</v>
      </c>
      <c r="D5" t="s">
        <v>42</v>
      </c>
      <c r="E5" t="s">
        <v>34</v>
      </c>
      <c r="F5" t="s">
        <v>42</v>
      </c>
      <c r="G5" t="s">
        <v>34</v>
      </c>
      <c r="H5" t="s">
        <v>42</v>
      </c>
      <c r="I5" t="s">
        <v>34</v>
      </c>
      <c r="J5" t="s">
        <v>42</v>
      </c>
      <c r="K5" t="s">
        <v>34</v>
      </c>
    </row>
    <row r="6" spans="1:11" x14ac:dyDescent="0.35">
      <c r="B6" t="s">
        <v>40</v>
      </c>
      <c r="C6" t="s">
        <v>40</v>
      </c>
      <c r="D6" t="s">
        <v>40</v>
      </c>
      <c r="E6" t="s">
        <v>40</v>
      </c>
      <c r="F6" t="s">
        <v>40</v>
      </c>
      <c r="G6" t="s">
        <v>40</v>
      </c>
      <c r="H6" t="s">
        <v>40</v>
      </c>
      <c r="I6" t="s">
        <v>40</v>
      </c>
      <c r="J6" t="s">
        <v>40</v>
      </c>
      <c r="K6" t="s">
        <v>40</v>
      </c>
    </row>
    <row r="7" spans="1:11" x14ac:dyDescent="0.35">
      <c r="B7" s="8">
        <v>9</v>
      </c>
      <c r="C7" s="8">
        <v>9</v>
      </c>
      <c r="D7" s="8">
        <v>0</v>
      </c>
      <c r="E7" s="8">
        <v>2</v>
      </c>
      <c r="F7" s="8">
        <v>3</v>
      </c>
      <c r="G7" s="8">
        <v>11</v>
      </c>
      <c r="H7" s="8">
        <v>8</v>
      </c>
      <c r="I7" s="8">
        <v>8</v>
      </c>
      <c r="J7" s="8">
        <v>11</v>
      </c>
      <c r="K7" s="8">
        <v>11</v>
      </c>
    </row>
    <row r="8" spans="1:11" x14ac:dyDescent="0.35">
      <c r="B8" s="8">
        <v>9</v>
      </c>
      <c r="C8" s="8">
        <v>9</v>
      </c>
      <c r="D8" s="8">
        <v>1</v>
      </c>
      <c r="E8" s="8">
        <v>5</v>
      </c>
      <c r="F8" s="8">
        <v>6</v>
      </c>
      <c r="G8" s="8">
        <v>11</v>
      </c>
      <c r="H8" s="8">
        <v>9</v>
      </c>
      <c r="I8" s="8">
        <v>9</v>
      </c>
      <c r="J8" s="8">
        <v>12</v>
      </c>
      <c r="K8" s="8">
        <v>13</v>
      </c>
    </row>
    <row r="9" spans="1:11" x14ac:dyDescent="0.35">
      <c r="B9" s="8">
        <v>11</v>
      </c>
      <c r="C9" s="8">
        <v>12</v>
      </c>
      <c r="D9" s="8">
        <v>1</v>
      </c>
      <c r="E9" s="8">
        <v>4</v>
      </c>
      <c r="F9" s="8">
        <v>0</v>
      </c>
      <c r="G9" s="8">
        <v>10</v>
      </c>
      <c r="H9" s="8">
        <v>9</v>
      </c>
      <c r="I9" s="8">
        <v>9</v>
      </c>
      <c r="J9" s="8">
        <v>11</v>
      </c>
      <c r="K9" s="8">
        <v>12</v>
      </c>
    </row>
    <row r="10" spans="1:11" x14ac:dyDescent="0.35">
      <c r="B10" s="8">
        <v>8</v>
      </c>
      <c r="C10" s="8">
        <v>8</v>
      </c>
      <c r="D10" s="8">
        <v>0</v>
      </c>
      <c r="E10" s="8">
        <v>0</v>
      </c>
      <c r="F10" s="8">
        <v>7</v>
      </c>
      <c r="G10" s="8">
        <v>10</v>
      </c>
      <c r="H10" s="8">
        <v>8</v>
      </c>
      <c r="I10" s="8">
        <v>10</v>
      </c>
      <c r="J10" s="8">
        <v>9</v>
      </c>
      <c r="K10" s="8">
        <v>11</v>
      </c>
    </row>
    <row r="11" spans="1:11" x14ac:dyDescent="0.35">
      <c r="B11" s="8">
        <v>10</v>
      </c>
      <c r="C11" s="8">
        <v>9</v>
      </c>
      <c r="D11" s="8">
        <v>2</v>
      </c>
      <c r="E11" s="8">
        <v>0</v>
      </c>
      <c r="F11" s="8">
        <v>6</v>
      </c>
      <c r="G11" s="8">
        <v>4</v>
      </c>
      <c r="H11" s="8">
        <v>10</v>
      </c>
      <c r="I11" s="8">
        <v>9</v>
      </c>
      <c r="J11" s="8">
        <v>12</v>
      </c>
      <c r="K11" s="8">
        <v>10</v>
      </c>
    </row>
    <row r="12" spans="1:11" x14ac:dyDescent="0.35">
      <c r="B12" s="8">
        <v>10</v>
      </c>
      <c r="C12" s="8">
        <v>10</v>
      </c>
      <c r="D12" s="8">
        <v>1</v>
      </c>
      <c r="E12" s="8">
        <v>4</v>
      </c>
      <c r="F12" s="8">
        <v>5</v>
      </c>
      <c r="G12" s="8">
        <v>10</v>
      </c>
      <c r="H12" s="8">
        <v>7</v>
      </c>
      <c r="I12" s="8">
        <v>9</v>
      </c>
      <c r="J12" s="8">
        <v>8</v>
      </c>
      <c r="K12" s="8">
        <v>9</v>
      </c>
    </row>
    <row r="13" spans="1:11" x14ac:dyDescent="0.35">
      <c r="B13" s="8">
        <v>13</v>
      </c>
      <c r="C13" s="8">
        <v>10</v>
      </c>
      <c r="D13" s="8">
        <v>4</v>
      </c>
      <c r="E13" s="8">
        <v>1</v>
      </c>
      <c r="F13" s="8">
        <v>7</v>
      </c>
      <c r="G13" s="8">
        <v>8</v>
      </c>
      <c r="H13" s="8">
        <v>10</v>
      </c>
      <c r="I13" s="8">
        <v>10</v>
      </c>
      <c r="J13" s="8">
        <v>8</v>
      </c>
      <c r="K13" s="8">
        <v>9</v>
      </c>
    </row>
    <row r="14" spans="1:11" x14ac:dyDescent="0.35">
      <c r="B14" s="8">
        <v>12</v>
      </c>
      <c r="C14" s="8">
        <v>7</v>
      </c>
      <c r="D14" s="8">
        <v>2</v>
      </c>
      <c r="E14" s="8">
        <v>5</v>
      </c>
      <c r="F14" s="8">
        <v>5</v>
      </c>
      <c r="G14" s="8">
        <v>6</v>
      </c>
      <c r="H14" s="8">
        <v>7</v>
      </c>
      <c r="I14" s="8">
        <v>11</v>
      </c>
      <c r="J14" s="8">
        <v>9</v>
      </c>
      <c r="K14" s="8">
        <v>10</v>
      </c>
    </row>
    <row r="15" spans="1:11" x14ac:dyDescent="0.35">
      <c r="B15" s="8">
        <v>11</v>
      </c>
      <c r="C15" s="8">
        <v>12</v>
      </c>
      <c r="D15" s="8">
        <v>0</v>
      </c>
      <c r="E15" s="8">
        <v>6</v>
      </c>
      <c r="F15" s="8">
        <v>1</v>
      </c>
      <c r="G15" s="8">
        <v>9</v>
      </c>
      <c r="H15" s="8">
        <v>7</v>
      </c>
      <c r="I15" s="8">
        <v>10</v>
      </c>
      <c r="J15" s="8">
        <v>7</v>
      </c>
      <c r="K15" s="8">
        <v>8</v>
      </c>
    </row>
    <row r="16" spans="1:11" x14ac:dyDescent="0.35">
      <c r="B16" s="8">
        <v>10</v>
      </c>
      <c r="C16" s="8">
        <v>8</v>
      </c>
      <c r="D16" s="8">
        <v>0</v>
      </c>
      <c r="E16" s="8">
        <v>5</v>
      </c>
      <c r="F16" s="8">
        <v>4</v>
      </c>
      <c r="G16" s="8">
        <v>6</v>
      </c>
      <c r="H16" s="8">
        <v>12</v>
      </c>
      <c r="I16" s="8">
        <v>12</v>
      </c>
      <c r="J16" s="8">
        <v>11</v>
      </c>
      <c r="K16" s="8">
        <v>7</v>
      </c>
    </row>
    <row r="17" spans="2:11" x14ac:dyDescent="0.35">
      <c r="B17" s="8">
        <v>10</v>
      </c>
      <c r="C17" s="8">
        <v>9</v>
      </c>
      <c r="D17" s="8">
        <v>2</v>
      </c>
      <c r="E17" s="8">
        <v>4</v>
      </c>
      <c r="F17" s="8">
        <v>3</v>
      </c>
      <c r="G17" s="8">
        <v>9</v>
      </c>
      <c r="H17" s="8">
        <v>11</v>
      </c>
      <c r="I17" s="8">
        <v>11</v>
      </c>
      <c r="J17" s="8">
        <v>7</v>
      </c>
      <c r="K17" s="8">
        <v>7</v>
      </c>
    </row>
    <row r="18" spans="2:11" x14ac:dyDescent="0.35">
      <c r="B18" s="8">
        <v>8</v>
      </c>
      <c r="C18" s="8">
        <v>8</v>
      </c>
      <c r="D18" s="8">
        <v>2</v>
      </c>
      <c r="E18" s="8">
        <v>2</v>
      </c>
      <c r="F18" s="8">
        <v>6</v>
      </c>
      <c r="G18" s="8">
        <v>9</v>
      </c>
      <c r="H18" s="8">
        <v>9</v>
      </c>
      <c r="I18" s="8">
        <v>11</v>
      </c>
      <c r="J18" s="8">
        <v>9</v>
      </c>
      <c r="K18" s="8">
        <v>12</v>
      </c>
    </row>
    <row r="19" spans="2:11" x14ac:dyDescent="0.35">
      <c r="B19" s="8">
        <v>8</v>
      </c>
      <c r="C19" s="8">
        <v>8</v>
      </c>
      <c r="D19" s="8">
        <v>0</v>
      </c>
      <c r="E19" s="8">
        <v>5</v>
      </c>
      <c r="F19" s="8">
        <v>5</v>
      </c>
      <c r="G19" s="8">
        <v>3</v>
      </c>
      <c r="H19" s="8">
        <v>9</v>
      </c>
      <c r="I19" s="8">
        <v>13</v>
      </c>
      <c r="J19" s="8">
        <v>11</v>
      </c>
      <c r="K19" s="8">
        <v>9</v>
      </c>
    </row>
    <row r="20" spans="2:11" x14ac:dyDescent="0.35">
      <c r="B20" s="8">
        <v>8</v>
      </c>
      <c r="C20" s="8">
        <v>9</v>
      </c>
      <c r="D20" s="8">
        <v>1</v>
      </c>
      <c r="E20" s="8">
        <v>2</v>
      </c>
      <c r="F20" s="8">
        <v>4</v>
      </c>
      <c r="G20" s="8">
        <v>7</v>
      </c>
      <c r="H20" s="8">
        <v>7</v>
      </c>
      <c r="I20" s="8">
        <v>10</v>
      </c>
      <c r="J20" s="8">
        <v>12</v>
      </c>
      <c r="K20" s="8">
        <v>10</v>
      </c>
    </row>
    <row r="21" spans="2:11" x14ac:dyDescent="0.35">
      <c r="B21" s="8">
        <v>9</v>
      </c>
      <c r="C21" s="8">
        <v>9</v>
      </c>
      <c r="D21" s="8">
        <v>4</v>
      </c>
      <c r="E21" s="8">
        <v>0</v>
      </c>
      <c r="F21" s="8">
        <v>3</v>
      </c>
      <c r="G21" s="8">
        <v>7</v>
      </c>
      <c r="H21" s="8">
        <v>9</v>
      </c>
      <c r="I21" s="8">
        <v>13</v>
      </c>
      <c r="J21" s="8">
        <v>8</v>
      </c>
      <c r="K21" s="8">
        <v>9</v>
      </c>
    </row>
    <row r="22" spans="2:11" x14ac:dyDescent="0.35">
      <c r="B22" s="8">
        <v>10</v>
      </c>
      <c r="C22" s="8">
        <v>10</v>
      </c>
      <c r="D22" s="8">
        <v>3</v>
      </c>
      <c r="E22" s="8">
        <v>2</v>
      </c>
      <c r="F22" s="8">
        <v>1</v>
      </c>
      <c r="G22" s="8">
        <v>10</v>
      </c>
      <c r="H22" s="8">
        <v>7</v>
      </c>
      <c r="I22" s="8">
        <v>11</v>
      </c>
      <c r="J22" s="8">
        <v>8</v>
      </c>
      <c r="K22" s="8">
        <v>8</v>
      </c>
    </row>
    <row r="23" spans="2:11" x14ac:dyDescent="0.35">
      <c r="B23" s="8">
        <v>9</v>
      </c>
      <c r="C23" s="8">
        <v>12</v>
      </c>
      <c r="D23" s="8">
        <v>4</v>
      </c>
      <c r="E23" s="8">
        <v>4</v>
      </c>
      <c r="F23" s="8">
        <v>5</v>
      </c>
      <c r="G23" s="8">
        <v>9</v>
      </c>
      <c r="H23" s="8">
        <v>7</v>
      </c>
      <c r="I23" s="8">
        <v>9</v>
      </c>
      <c r="J23" s="8">
        <v>11</v>
      </c>
      <c r="K23" s="8">
        <v>8</v>
      </c>
    </row>
    <row r="24" spans="2:11" x14ac:dyDescent="0.35">
      <c r="B24" s="8">
        <v>10</v>
      </c>
      <c r="C24" s="8">
        <v>12</v>
      </c>
      <c r="D24" s="8">
        <v>2</v>
      </c>
      <c r="E24" s="8">
        <v>4</v>
      </c>
      <c r="F24" s="8">
        <v>4</v>
      </c>
      <c r="G24" s="8">
        <v>12</v>
      </c>
      <c r="H24" s="8">
        <v>9</v>
      </c>
      <c r="I24" s="8">
        <v>10</v>
      </c>
      <c r="J24" s="8">
        <v>9</v>
      </c>
      <c r="K24" s="8">
        <v>12</v>
      </c>
    </row>
    <row r="25" spans="2:11" x14ac:dyDescent="0.35">
      <c r="B25" s="8">
        <v>10</v>
      </c>
      <c r="C25" s="8">
        <v>12</v>
      </c>
      <c r="D25" s="8">
        <v>0</v>
      </c>
      <c r="E25" s="8">
        <v>4</v>
      </c>
      <c r="F25" s="8">
        <v>1</v>
      </c>
      <c r="G25" s="8">
        <v>9</v>
      </c>
      <c r="H25" s="8">
        <v>10</v>
      </c>
      <c r="I25" s="8">
        <v>9</v>
      </c>
      <c r="J25" s="8">
        <v>7</v>
      </c>
      <c r="K25" s="8">
        <v>9</v>
      </c>
    </row>
    <row r="26" spans="2:11" x14ac:dyDescent="0.35">
      <c r="B26" s="8">
        <v>8</v>
      </c>
      <c r="C26" s="8">
        <v>8</v>
      </c>
      <c r="D26" s="8">
        <v>2</v>
      </c>
      <c r="E26" s="8">
        <v>2</v>
      </c>
      <c r="F26" s="8">
        <v>0</v>
      </c>
      <c r="G26" s="8">
        <v>8</v>
      </c>
      <c r="H26" s="8">
        <v>8</v>
      </c>
      <c r="I26" s="8">
        <v>11</v>
      </c>
      <c r="J26" s="8">
        <v>7</v>
      </c>
      <c r="K26" s="8">
        <v>10</v>
      </c>
    </row>
    <row r="27" spans="2:11" x14ac:dyDescent="0.35">
      <c r="B27" s="8">
        <v>11</v>
      </c>
      <c r="C27" s="8">
        <v>9</v>
      </c>
      <c r="D27" s="8">
        <v>0</v>
      </c>
      <c r="E27" s="8">
        <v>6</v>
      </c>
      <c r="F27" s="8">
        <v>3</v>
      </c>
      <c r="G27" s="8">
        <v>11</v>
      </c>
      <c r="H27" s="8">
        <v>10</v>
      </c>
      <c r="I27" s="8">
        <v>12</v>
      </c>
      <c r="J27" s="8">
        <v>11</v>
      </c>
      <c r="K27" s="8">
        <v>11</v>
      </c>
    </row>
    <row r="28" spans="2:11" x14ac:dyDescent="0.35">
      <c r="B28" s="8">
        <v>10</v>
      </c>
      <c r="C28" s="8">
        <v>9</v>
      </c>
      <c r="D28" s="8">
        <v>0</v>
      </c>
      <c r="E28" s="8">
        <v>4</v>
      </c>
      <c r="F28" s="8">
        <v>2</v>
      </c>
      <c r="G28" s="8">
        <v>12</v>
      </c>
      <c r="H28" s="8">
        <v>9</v>
      </c>
      <c r="I28" s="8">
        <v>14</v>
      </c>
      <c r="J28" s="8">
        <v>11</v>
      </c>
      <c r="K28" s="8">
        <v>9</v>
      </c>
    </row>
    <row r="29" spans="2:11" x14ac:dyDescent="0.35">
      <c r="B29" s="8">
        <v>12</v>
      </c>
      <c r="C29" s="8">
        <v>9</v>
      </c>
      <c r="D29" s="8">
        <v>2</v>
      </c>
      <c r="E29" s="8">
        <v>3</v>
      </c>
      <c r="F29" s="8">
        <v>0</v>
      </c>
      <c r="G29" s="8">
        <v>8</v>
      </c>
      <c r="H29" s="8">
        <v>11</v>
      </c>
      <c r="I29" s="8">
        <v>10</v>
      </c>
      <c r="J29" s="8">
        <v>9</v>
      </c>
      <c r="K29" s="8">
        <v>7</v>
      </c>
    </row>
    <row r="30" spans="2:11" x14ac:dyDescent="0.35">
      <c r="B30" s="8">
        <v>8</v>
      </c>
      <c r="C30" s="8">
        <v>10</v>
      </c>
      <c r="D30" s="8">
        <v>0</v>
      </c>
      <c r="E30" s="8">
        <v>0</v>
      </c>
      <c r="F30" s="8">
        <v>4</v>
      </c>
      <c r="G30" s="8">
        <v>8</v>
      </c>
      <c r="H30" s="8">
        <v>7</v>
      </c>
      <c r="I30" s="8">
        <v>9</v>
      </c>
      <c r="J30" s="8">
        <v>12</v>
      </c>
      <c r="K30" s="8">
        <v>9</v>
      </c>
    </row>
    <row r="31" spans="2:11" x14ac:dyDescent="0.35">
      <c r="B31" s="8">
        <v>9</v>
      </c>
      <c r="C31" s="8">
        <v>9</v>
      </c>
      <c r="D31" s="8">
        <v>0</v>
      </c>
      <c r="E31" s="8">
        <v>3</v>
      </c>
      <c r="F31" s="8">
        <v>5</v>
      </c>
      <c r="G31" s="8">
        <v>7</v>
      </c>
      <c r="H31" s="8">
        <v>9</v>
      </c>
      <c r="I31" s="8">
        <v>9</v>
      </c>
      <c r="J31" s="8">
        <v>8</v>
      </c>
      <c r="K31" s="8">
        <v>12</v>
      </c>
    </row>
    <row r="32" spans="2:11" x14ac:dyDescent="0.35">
      <c r="B32" s="8">
        <v>12</v>
      </c>
      <c r="C32" s="8">
        <v>9</v>
      </c>
      <c r="D32" s="8">
        <v>2</v>
      </c>
      <c r="E32" s="8">
        <v>0</v>
      </c>
      <c r="F32" s="8">
        <v>7</v>
      </c>
      <c r="G32" s="8">
        <v>3</v>
      </c>
      <c r="H32" s="8">
        <v>9</v>
      </c>
      <c r="I32" s="8">
        <v>11</v>
      </c>
      <c r="J32" s="8">
        <v>9</v>
      </c>
      <c r="K32" s="8">
        <v>9</v>
      </c>
    </row>
    <row r="33" spans="2:11" x14ac:dyDescent="0.35">
      <c r="B33" s="8">
        <v>10</v>
      </c>
      <c r="C33" s="8">
        <v>11</v>
      </c>
      <c r="D33" s="8">
        <v>4</v>
      </c>
      <c r="E33" s="8">
        <v>5</v>
      </c>
      <c r="F33" s="8">
        <v>1</v>
      </c>
      <c r="G33" s="8">
        <v>7</v>
      </c>
      <c r="H33" s="8">
        <v>7</v>
      </c>
      <c r="I33" s="8">
        <v>9</v>
      </c>
      <c r="J33" s="8">
        <v>10</v>
      </c>
      <c r="K33" s="8">
        <v>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7EAA1-51B1-4238-883A-610D523263F2}">
  <dimension ref="A3:H33"/>
  <sheetViews>
    <sheetView topLeftCell="A19" workbookViewId="0">
      <selection activeCell="C6" sqref="C6:H34"/>
    </sheetView>
  </sheetViews>
  <sheetFormatPr defaultRowHeight="14.5" x14ac:dyDescent="0.35"/>
  <cols>
    <col min="4" max="4" width="13.1796875" bestFit="1" customWidth="1"/>
    <col min="6" max="6" width="13.1796875" bestFit="1" customWidth="1"/>
    <col min="8" max="8" width="13.1796875" bestFit="1" customWidth="1"/>
  </cols>
  <sheetData>
    <row r="3" spans="1:8" x14ac:dyDescent="0.35">
      <c r="A3" t="s">
        <v>3</v>
      </c>
    </row>
    <row r="4" spans="1:8" x14ac:dyDescent="0.35">
      <c r="C4" s="12" t="s">
        <v>36</v>
      </c>
      <c r="D4" s="12"/>
      <c r="E4" s="13" t="s">
        <v>37</v>
      </c>
      <c r="F4" s="13"/>
      <c r="G4" s="6" t="s">
        <v>38</v>
      </c>
      <c r="H4" s="6"/>
    </row>
    <row r="5" spans="1:8" x14ac:dyDescent="0.35">
      <c r="A5" s="4"/>
      <c r="B5" s="4"/>
      <c r="C5" t="s">
        <v>40</v>
      </c>
      <c r="D5" t="s">
        <v>12</v>
      </c>
      <c r="E5" t="s">
        <v>31</v>
      </c>
      <c r="F5" t="s">
        <v>2</v>
      </c>
      <c r="G5" t="s">
        <v>1</v>
      </c>
      <c r="H5" t="s">
        <v>2</v>
      </c>
    </row>
    <row r="6" spans="1:8" x14ac:dyDescent="0.35">
      <c r="C6" s="4" t="s">
        <v>0</v>
      </c>
      <c r="D6" s="4" t="s">
        <v>33</v>
      </c>
      <c r="E6" s="4" t="s">
        <v>0</v>
      </c>
      <c r="F6" s="4" t="s">
        <v>33</v>
      </c>
      <c r="G6" s="4" t="s">
        <v>0</v>
      </c>
      <c r="H6" s="4" t="s">
        <v>33</v>
      </c>
    </row>
    <row r="7" spans="1:8" x14ac:dyDescent="0.35">
      <c r="C7" s="8">
        <v>9</v>
      </c>
      <c r="D7" s="8">
        <v>9</v>
      </c>
      <c r="E7" s="8">
        <v>8</v>
      </c>
      <c r="F7" s="8">
        <v>11</v>
      </c>
      <c r="G7" s="8">
        <v>8</v>
      </c>
      <c r="H7" s="8">
        <v>9</v>
      </c>
    </row>
    <row r="8" spans="1:8" x14ac:dyDescent="0.35">
      <c r="C8" s="8">
        <v>9</v>
      </c>
      <c r="D8" s="8">
        <v>11</v>
      </c>
      <c r="E8" s="8">
        <v>5</v>
      </c>
      <c r="F8" s="8">
        <v>10</v>
      </c>
      <c r="G8" s="8">
        <v>6</v>
      </c>
      <c r="H8" s="8">
        <v>10</v>
      </c>
    </row>
    <row r="9" spans="1:8" x14ac:dyDescent="0.35">
      <c r="C9" s="8">
        <v>11</v>
      </c>
      <c r="D9" s="8">
        <v>11</v>
      </c>
      <c r="E9" s="8">
        <v>9</v>
      </c>
      <c r="F9" s="8">
        <v>8</v>
      </c>
      <c r="G9" s="8">
        <v>5</v>
      </c>
      <c r="H9" s="8">
        <v>6</v>
      </c>
    </row>
    <row r="10" spans="1:8" x14ac:dyDescent="0.35">
      <c r="C10" s="8">
        <v>10</v>
      </c>
      <c r="D10" s="8">
        <v>9</v>
      </c>
      <c r="E10" s="8">
        <v>10</v>
      </c>
      <c r="F10" s="8">
        <v>9</v>
      </c>
      <c r="G10" s="8">
        <v>6</v>
      </c>
      <c r="H10" s="8">
        <v>11</v>
      </c>
    </row>
    <row r="11" spans="1:8" x14ac:dyDescent="0.35">
      <c r="C11" s="8">
        <v>9</v>
      </c>
      <c r="D11" s="8">
        <v>10</v>
      </c>
      <c r="E11" s="8">
        <v>6</v>
      </c>
      <c r="F11" s="8">
        <v>10</v>
      </c>
      <c r="G11" s="8">
        <v>7</v>
      </c>
      <c r="H11" s="8">
        <v>8</v>
      </c>
    </row>
    <row r="12" spans="1:8" x14ac:dyDescent="0.35">
      <c r="C12" s="8">
        <v>9</v>
      </c>
      <c r="D12" s="8">
        <v>9</v>
      </c>
      <c r="E12" s="8">
        <v>9</v>
      </c>
      <c r="F12" s="8">
        <v>7</v>
      </c>
      <c r="G12" s="8">
        <v>4</v>
      </c>
      <c r="H12" s="8">
        <v>9</v>
      </c>
    </row>
    <row r="13" spans="1:8" x14ac:dyDescent="0.35">
      <c r="C13" s="8">
        <v>7</v>
      </c>
      <c r="D13" s="8">
        <v>8</v>
      </c>
      <c r="E13" s="8">
        <v>8</v>
      </c>
      <c r="F13" s="8">
        <v>9</v>
      </c>
      <c r="G13" s="8">
        <v>8</v>
      </c>
      <c r="H13" s="8">
        <v>11</v>
      </c>
    </row>
    <row r="14" spans="1:8" x14ac:dyDescent="0.35">
      <c r="C14" s="8">
        <v>8</v>
      </c>
      <c r="D14" s="8">
        <v>11</v>
      </c>
      <c r="E14" s="8">
        <v>8</v>
      </c>
      <c r="F14" s="8">
        <v>10</v>
      </c>
      <c r="G14" s="8">
        <v>6</v>
      </c>
      <c r="H14" s="8">
        <v>10</v>
      </c>
    </row>
    <row r="15" spans="1:8" x14ac:dyDescent="0.35">
      <c r="C15" s="8">
        <v>9</v>
      </c>
      <c r="D15" s="8">
        <v>6</v>
      </c>
      <c r="E15" s="8">
        <v>8</v>
      </c>
      <c r="F15" s="8">
        <v>10</v>
      </c>
      <c r="G15" s="8">
        <v>4</v>
      </c>
      <c r="H15" s="8">
        <v>8</v>
      </c>
    </row>
    <row r="16" spans="1:8" x14ac:dyDescent="0.35">
      <c r="C16" s="8">
        <v>10</v>
      </c>
      <c r="D16" s="8">
        <v>11</v>
      </c>
      <c r="E16" s="8">
        <v>6</v>
      </c>
      <c r="F16" s="8">
        <v>11</v>
      </c>
      <c r="G16" s="8">
        <v>4</v>
      </c>
      <c r="H16" s="8">
        <v>9</v>
      </c>
    </row>
    <row r="17" spans="3:8" x14ac:dyDescent="0.35">
      <c r="C17" s="8">
        <v>9</v>
      </c>
      <c r="D17" s="8">
        <v>7</v>
      </c>
      <c r="E17" s="8">
        <v>5</v>
      </c>
      <c r="F17" s="8">
        <v>8</v>
      </c>
      <c r="G17" s="8">
        <v>6</v>
      </c>
      <c r="H17" s="8">
        <v>9</v>
      </c>
    </row>
    <row r="18" spans="3:8" x14ac:dyDescent="0.35">
      <c r="C18" s="8">
        <v>11</v>
      </c>
      <c r="D18" s="8">
        <v>9</v>
      </c>
      <c r="E18" s="8">
        <v>6</v>
      </c>
      <c r="F18" s="8">
        <v>11</v>
      </c>
      <c r="G18" s="8">
        <v>8</v>
      </c>
      <c r="H18" s="8">
        <v>10</v>
      </c>
    </row>
    <row r="19" spans="3:8" x14ac:dyDescent="0.35">
      <c r="C19" s="8">
        <v>10</v>
      </c>
      <c r="D19" s="8">
        <v>12</v>
      </c>
      <c r="E19" s="8">
        <v>7</v>
      </c>
      <c r="F19" s="8">
        <v>10</v>
      </c>
      <c r="G19" s="8">
        <v>9</v>
      </c>
      <c r="H19" s="8">
        <v>7</v>
      </c>
    </row>
    <row r="20" spans="3:8" x14ac:dyDescent="0.35">
      <c r="C20" s="8">
        <v>9</v>
      </c>
      <c r="D20" s="8">
        <v>11</v>
      </c>
      <c r="E20" s="8">
        <v>9</v>
      </c>
      <c r="F20" s="8">
        <v>11</v>
      </c>
      <c r="G20" s="8">
        <v>9</v>
      </c>
      <c r="H20" s="8">
        <v>10</v>
      </c>
    </row>
    <row r="21" spans="3:8" x14ac:dyDescent="0.35">
      <c r="C21" s="8">
        <v>10</v>
      </c>
      <c r="D21" s="8">
        <v>9</v>
      </c>
      <c r="E21" s="8">
        <v>7</v>
      </c>
      <c r="F21" s="8">
        <v>11</v>
      </c>
      <c r="G21" s="8"/>
      <c r="H21" s="8">
        <v>9</v>
      </c>
    </row>
    <row r="22" spans="3:8" x14ac:dyDescent="0.35">
      <c r="C22" s="8">
        <v>10</v>
      </c>
      <c r="D22" s="8">
        <v>10</v>
      </c>
      <c r="E22" s="8">
        <v>10</v>
      </c>
      <c r="F22" s="8"/>
      <c r="G22" s="8"/>
      <c r="H22" s="8"/>
    </row>
    <row r="23" spans="3:8" x14ac:dyDescent="0.35">
      <c r="C23" s="8">
        <v>8</v>
      </c>
      <c r="D23" s="8">
        <v>8</v>
      </c>
      <c r="E23" s="8"/>
      <c r="F23" s="8"/>
      <c r="G23" s="8"/>
      <c r="H23" s="8"/>
    </row>
    <row r="24" spans="3:8" x14ac:dyDescent="0.35">
      <c r="C24" s="8">
        <v>11</v>
      </c>
      <c r="D24" s="8">
        <v>11</v>
      </c>
      <c r="E24" s="8"/>
      <c r="F24" s="8"/>
      <c r="G24" s="8"/>
      <c r="H24" s="8"/>
    </row>
    <row r="25" spans="3:8" x14ac:dyDescent="0.35">
      <c r="C25" s="8">
        <v>8</v>
      </c>
      <c r="D25" s="8"/>
      <c r="E25" s="8"/>
      <c r="F25" s="8"/>
      <c r="G25" s="8"/>
      <c r="H25" s="8"/>
    </row>
    <row r="26" spans="3:8" x14ac:dyDescent="0.35">
      <c r="C26" s="8">
        <v>8</v>
      </c>
      <c r="D26" s="8"/>
      <c r="E26" s="8"/>
      <c r="F26" s="8"/>
      <c r="G26" s="8"/>
      <c r="H26" s="8"/>
    </row>
    <row r="27" spans="3:8" x14ac:dyDescent="0.35">
      <c r="C27" s="8">
        <v>10</v>
      </c>
      <c r="D27" s="8"/>
      <c r="E27" s="8"/>
      <c r="F27" s="8"/>
      <c r="G27" s="8"/>
      <c r="H27" s="8"/>
    </row>
    <row r="28" spans="3:8" x14ac:dyDescent="0.35">
      <c r="C28" s="8">
        <v>9</v>
      </c>
      <c r="D28" s="8"/>
      <c r="E28" s="8"/>
      <c r="F28" s="8"/>
      <c r="G28" s="8"/>
      <c r="H28" s="8"/>
    </row>
    <row r="29" spans="3:8" x14ac:dyDescent="0.35">
      <c r="C29" s="8">
        <v>8</v>
      </c>
      <c r="D29" s="8"/>
      <c r="E29" s="8"/>
      <c r="F29" s="8"/>
      <c r="G29" s="8"/>
      <c r="H29" s="8"/>
    </row>
    <row r="30" spans="3:8" x14ac:dyDescent="0.35">
      <c r="C30" s="8">
        <v>8</v>
      </c>
      <c r="D30" s="8"/>
      <c r="E30" s="8"/>
      <c r="F30" s="8"/>
      <c r="G30" s="8"/>
      <c r="H30" s="8"/>
    </row>
    <row r="31" spans="3:8" x14ac:dyDescent="0.35">
      <c r="C31" s="8">
        <v>7</v>
      </c>
      <c r="D31" s="8"/>
      <c r="E31" s="8"/>
      <c r="F31" s="8"/>
      <c r="G31" s="8"/>
      <c r="H31" s="8"/>
    </row>
    <row r="32" spans="3:8" x14ac:dyDescent="0.35">
      <c r="C32" s="8">
        <v>11</v>
      </c>
      <c r="D32" s="8"/>
      <c r="E32" s="8"/>
      <c r="F32" s="8"/>
      <c r="G32" s="8"/>
      <c r="H32" s="8"/>
    </row>
    <row r="33" spans="3:8" x14ac:dyDescent="0.35">
      <c r="C33" s="8">
        <v>9</v>
      </c>
      <c r="D33" s="8"/>
      <c r="E33" s="8"/>
      <c r="F33" s="8"/>
      <c r="G33" s="8"/>
      <c r="H33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K69"/>
  <sheetViews>
    <sheetView workbookViewId="0">
      <selection activeCell="B76" sqref="B76"/>
    </sheetView>
  </sheetViews>
  <sheetFormatPr defaultRowHeight="14.5" x14ac:dyDescent="0.35"/>
  <cols>
    <col min="1" max="1" width="17.1796875" bestFit="1" customWidth="1"/>
    <col min="2" max="2" width="13.81640625" bestFit="1" customWidth="1"/>
    <col min="3" max="3" width="13.1796875" bestFit="1" customWidth="1"/>
    <col min="4" max="4" width="14.453125" bestFit="1" customWidth="1"/>
    <col min="5" max="5" width="13.1796875" bestFit="1" customWidth="1"/>
    <col min="6" max="6" width="13.453125" bestFit="1" customWidth="1"/>
    <col min="7" max="7" width="13.1796875" bestFit="1" customWidth="1"/>
    <col min="8" max="8" width="13.453125" bestFit="1" customWidth="1"/>
    <col min="9" max="9" width="13.1796875" bestFit="1" customWidth="1"/>
    <col min="10" max="10" width="13.54296875" bestFit="1" customWidth="1"/>
    <col min="11" max="11" width="13.1796875" bestFit="1" customWidth="1"/>
  </cols>
  <sheetData>
    <row r="2" spans="1:11" x14ac:dyDescent="0.35">
      <c r="A2" t="s">
        <v>3</v>
      </c>
      <c r="I2" s="14"/>
    </row>
    <row r="4" spans="1:11" x14ac:dyDescent="0.35">
      <c r="A4" s="2"/>
      <c r="B4" s="2"/>
    </row>
    <row r="5" spans="1:11" x14ac:dyDescent="0.35">
      <c r="A5" s="2"/>
      <c r="B5" s="6" t="s">
        <v>7</v>
      </c>
      <c r="C5" s="6"/>
      <c r="D5" s="10" t="s">
        <v>19</v>
      </c>
      <c r="E5" s="10"/>
      <c r="F5" s="7" t="s">
        <v>20</v>
      </c>
      <c r="G5" s="7"/>
      <c r="H5" s="11" t="s">
        <v>21</v>
      </c>
      <c r="I5" s="11"/>
      <c r="J5" s="10" t="s">
        <v>41</v>
      </c>
      <c r="K5" s="10"/>
    </row>
    <row r="6" spans="1:11" x14ac:dyDescent="0.35">
      <c r="A6" s="3"/>
      <c r="B6" s="3" t="s">
        <v>0</v>
      </c>
      <c r="C6" t="s">
        <v>33</v>
      </c>
      <c r="D6" s="3" t="s">
        <v>0</v>
      </c>
      <c r="E6" t="s">
        <v>33</v>
      </c>
      <c r="F6" s="3" t="s">
        <v>0</v>
      </c>
      <c r="G6" t="s">
        <v>33</v>
      </c>
      <c r="H6" s="3" t="s">
        <v>0</v>
      </c>
      <c r="I6" t="s">
        <v>33</v>
      </c>
      <c r="J6" s="3" t="s">
        <v>0</v>
      </c>
      <c r="K6" t="s">
        <v>33</v>
      </c>
    </row>
    <row r="7" spans="1:11" x14ac:dyDescent="0.35">
      <c r="A7" s="3"/>
      <c r="B7" s="3" t="s">
        <v>2</v>
      </c>
      <c r="C7" t="s">
        <v>1</v>
      </c>
      <c r="D7" t="s">
        <v>12</v>
      </c>
      <c r="E7" t="s">
        <v>15</v>
      </c>
      <c r="F7" t="s">
        <v>84</v>
      </c>
      <c r="G7" t="s">
        <v>85</v>
      </c>
      <c r="H7" t="s">
        <v>2</v>
      </c>
      <c r="I7" t="s">
        <v>2</v>
      </c>
      <c r="J7" t="s">
        <v>45</v>
      </c>
      <c r="K7" t="s">
        <v>48</v>
      </c>
    </row>
    <row r="8" spans="1:11" x14ac:dyDescent="0.35">
      <c r="A8" s="3"/>
      <c r="B8" s="8">
        <v>11</v>
      </c>
      <c r="C8" s="8">
        <v>9</v>
      </c>
      <c r="D8" s="8">
        <v>2</v>
      </c>
      <c r="E8" s="8">
        <v>3</v>
      </c>
      <c r="F8" s="8">
        <v>8</v>
      </c>
      <c r="G8" s="8">
        <v>10</v>
      </c>
      <c r="H8" s="8">
        <v>9</v>
      </c>
      <c r="I8" s="8">
        <v>8</v>
      </c>
      <c r="J8" s="8">
        <v>11</v>
      </c>
      <c r="K8" s="8">
        <v>12</v>
      </c>
    </row>
    <row r="9" spans="1:11" x14ac:dyDescent="0.35">
      <c r="A9" s="3"/>
      <c r="B9" s="8">
        <v>9</v>
      </c>
      <c r="C9" s="8">
        <v>9</v>
      </c>
      <c r="D9" s="8">
        <v>1</v>
      </c>
      <c r="E9" s="8">
        <v>2</v>
      </c>
      <c r="F9" s="8">
        <v>1</v>
      </c>
      <c r="G9" s="8">
        <v>11</v>
      </c>
      <c r="H9" s="8">
        <v>8</v>
      </c>
      <c r="I9" s="8">
        <v>10</v>
      </c>
      <c r="J9" s="8">
        <v>8</v>
      </c>
      <c r="K9" s="8">
        <v>8</v>
      </c>
    </row>
    <row r="10" spans="1:11" x14ac:dyDescent="0.35">
      <c r="A10" s="3"/>
      <c r="B10" s="8">
        <v>8</v>
      </c>
      <c r="C10" s="8">
        <v>8</v>
      </c>
      <c r="D10" s="8">
        <v>2</v>
      </c>
      <c r="E10" s="8">
        <v>3</v>
      </c>
      <c r="F10" s="8">
        <v>8</v>
      </c>
      <c r="G10" s="8">
        <v>12</v>
      </c>
      <c r="H10" s="8">
        <v>10</v>
      </c>
      <c r="I10" s="8">
        <v>8</v>
      </c>
      <c r="J10" s="8">
        <v>10</v>
      </c>
      <c r="K10" s="8">
        <v>9</v>
      </c>
    </row>
    <row r="11" spans="1:11" x14ac:dyDescent="0.35">
      <c r="A11" s="3"/>
      <c r="B11" s="8">
        <v>10</v>
      </c>
      <c r="C11" s="8">
        <v>10</v>
      </c>
      <c r="D11" s="8">
        <v>3</v>
      </c>
      <c r="E11" s="8">
        <v>8</v>
      </c>
      <c r="F11" s="8">
        <v>7</v>
      </c>
      <c r="G11" s="8">
        <v>14</v>
      </c>
      <c r="H11" s="8">
        <v>8</v>
      </c>
      <c r="I11" s="8">
        <v>11</v>
      </c>
      <c r="J11" s="8">
        <v>12</v>
      </c>
      <c r="K11" s="8">
        <v>9</v>
      </c>
    </row>
    <row r="12" spans="1:11" x14ac:dyDescent="0.35">
      <c r="A12" s="3"/>
      <c r="B12" s="8">
        <v>11</v>
      </c>
      <c r="C12" s="8">
        <v>9</v>
      </c>
      <c r="D12" s="8">
        <v>3</v>
      </c>
      <c r="E12" s="8">
        <v>7</v>
      </c>
      <c r="F12" s="8">
        <v>10</v>
      </c>
      <c r="G12" s="8">
        <v>11</v>
      </c>
      <c r="H12" s="8">
        <v>13</v>
      </c>
      <c r="I12" s="8">
        <v>12</v>
      </c>
      <c r="J12" s="8">
        <v>8</v>
      </c>
      <c r="K12" s="8">
        <v>10</v>
      </c>
    </row>
    <row r="13" spans="1:11" x14ac:dyDescent="0.35">
      <c r="A13" s="3"/>
      <c r="B13" s="8">
        <v>9</v>
      </c>
      <c r="C13" s="8">
        <v>10</v>
      </c>
      <c r="D13" s="8">
        <v>4</v>
      </c>
      <c r="E13" s="8">
        <v>9</v>
      </c>
      <c r="F13" s="8">
        <v>8</v>
      </c>
      <c r="G13" s="8">
        <v>5</v>
      </c>
      <c r="H13" s="8">
        <v>11</v>
      </c>
      <c r="I13" s="8">
        <v>13</v>
      </c>
      <c r="J13" s="8">
        <v>12</v>
      </c>
      <c r="K13" s="8">
        <v>13</v>
      </c>
    </row>
    <row r="14" spans="1:11" x14ac:dyDescent="0.35">
      <c r="A14" s="3"/>
      <c r="B14" s="8">
        <v>11</v>
      </c>
      <c r="C14" s="8">
        <v>8</v>
      </c>
      <c r="D14" s="8">
        <v>3</v>
      </c>
      <c r="E14" s="8">
        <v>0</v>
      </c>
      <c r="F14" s="8">
        <v>1</v>
      </c>
      <c r="G14" s="8">
        <v>12</v>
      </c>
      <c r="H14" s="8">
        <v>11</v>
      </c>
      <c r="I14" s="8">
        <v>12</v>
      </c>
      <c r="J14" s="8">
        <v>12</v>
      </c>
      <c r="K14" s="8">
        <v>11</v>
      </c>
    </row>
    <row r="15" spans="1:11" x14ac:dyDescent="0.35">
      <c r="A15" s="3"/>
      <c r="B15" s="8">
        <v>12</v>
      </c>
      <c r="C15" s="8">
        <v>11</v>
      </c>
      <c r="D15" s="8">
        <v>5</v>
      </c>
      <c r="E15" s="8">
        <v>6</v>
      </c>
      <c r="F15" s="8">
        <v>10</v>
      </c>
      <c r="G15" s="8">
        <v>10</v>
      </c>
      <c r="H15" s="8">
        <v>11</v>
      </c>
      <c r="I15" s="8">
        <v>11</v>
      </c>
      <c r="J15" s="8">
        <v>8</v>
      </c>
      <c r="K15" s="8">
        <v>11</v>
      </c>
    </row>
    <row r="16" spans="1:11" x14ac:dyDescent="0.35">
      <c r="A16" s="3"/>
      <c r="B16" s="8">
        <v>8</v>
      </c>
      <c r="C16" s="8">
        <v>11</v>
      </c>
      <c r="D16" s="8">
        <v>2</v>
      </c>
      <c r="E16" s="8">
        <v>4</v>
      </c>
      <c r="F16" s="8">
        <v>0</v>
      </c>
      <c r="G16" s="8">
        <v>9</v>
      </c>
      <c r="H16" s="8">
        <v>9</v>
      </c>
      <c r="I16" s="8">
        <v>8</v>
      </c>
      <c r="J16" s="8">
        <v>13</v>
      </c>
      <c r="K16" s="8">
        <v>10</v>
      </c>
    </row>
    <row r="17" spans="1:11" x14ac:dyDescent="0.35">
      <c r="A17" s="3"/>
      <c r="B17" s="8">
        <v>11</v>
      </c>
      <c r="C17" s="8">
        <v>12</v>
      </c>
      <c r="D17" s="8">
        <v>3</v>
      </c>
      <c r="E17" s="8">
        <v>5</v>
      </c>
      <c r="F17" s="8">
        <v>4</v>
      </c>
      <c r="G17" s="8">
        <v>14</v>
      </c>
      <c r="H17" s="8">
        <v>8</v>
      </c>
      <c r="I17" s="8">
        <v>13</v>
      </c>
      <c r="J17" s="8">
        <v>10</v>
      </c>
      <c r="K17" s="8">
        <v>10</v>
      </c>
    </row>
    <row r="18" spans="1:11" x14ac:dyDescent="0.35">
      <c r="A18" s="3"/>
      <c r="B18" s="8">
        <v>7</v>
      </c>
      <c r="C18" s="8">
        <v>10</v>
      </c>
      <c r="D18" s="8">
        <v>2</v>
      </c>
      <c r="E18" s="8">
        <v>7</v>
      </c>
      <c r="F18" s="21">
        <v>12</v>
      </c>
      <c r="G18" s="8">
        <v>8</v>
      </c>
      <c r="H18" s="8">
        <v>11</v>
      </c>
      <c r="I18" s="8">
        <v>9</v>
      </c>
      <c r="J18" s="8"/>
      <c r="K18" s="8">
        <v>9</v>
      </c>
    </row>
    <row r="19" spans="1:11" x14ac:dyDescent="0.35">
      <c r="A19" s="3"/>
      <c r="B19" s="8">
        <v>9</v>
      </c>
      <c r="C19" s="8">
        <v>8</v>
      </c>
      <c r="D19" s="8">
        <v>2</v>
      </c>
      <c r="E19" s="8">
        <v>0</v>
      </c>
      <c r="F19" s="21">
        <v>7</v>
      </c>
      <c r="G19" s="8">
        <v>12</v>
      </c>
      <c r="H19" s="8">
        <v>9</v>
      </c>
      <c r="I19" s="8">
        <v>10</v>
      </c>
      <c r="J19" s="8"/>
      <c r="K19" s="8">
        <v>12</v>
      </c>
    </row>
    <row r="20" spans="1:11" x14ac:dyDescent="0.35">
      <c r="A20" s="3"/>
      <c r="B20" s="8">
        <v>11</v>
      </c>
      <c r="C20" s="8">
        <v>11</v>
      </c>
      <c r="D20" s="8">
        <v>0</v>
      </c>
      <c r="E20" s="8">
        <v>6</v>
      </c>
      <c r="F20" s="21">
        <v>11</v>
      </c>
      <c r="G20" s="8">
        <v>10</v>
      </c>
      <c r="H20" s="8">
        <v>10</v>
      </c>
      <c r="I20" s="8">
        <v>12</v>
      </c>
      <c r="J20" s="8"/>
      <c r="K20" s="8"/>
    </row>
    <row r="21" spans="1:11" x14ac:dyDescent="0.35">
      <c r="A21" s="3"/>
      <c r="B21" s="3">
        <v>10</v>
      </c>
      <c r="C21" s="8">
        <v>7</v>
      </c>
      <c r="D21" s="8">
        <v>4</v>
      </c>
      <c r="E21" s="8">
        <v>0</v>
      </c>
      <c r="F21" s="21">
        <v>11</v>
      </c>
      <c r="G21" s="21">
        <v>10</v>
      </c>
      <c r="H21" s="8">
        <v>12</v>
      </c>
      <c r="I21" s="8">
        <v>10</v>
      </c>
    </row>
    <row r="22" spans="1:11" x14ac:dyDescent="0.35">
      <c r="A22" s="3"/>
      <c r="B22" s="3">
        <v>10</v>
      </c>
      <c r="C22" s="8"/>
      <c r="D22" s="8">
        <v>3</v>
      </c>
      <c r="E22" s="8">
        <v>0</v>
      </c>
      <c r="F22" s="21">
        <v>9</v>
      </c>
      <c r="G22" s="21">
        <v>10</v>
      </c>
      <c r="H22" s="8">
        <v>9</v>
      </c>
      <c r="I22" s="8">
        <v>12</v>
      </c>
    </row>
    <row r="23" spans="1:11" x14ac:dyDescent="0.35">
      <c r="A23" s="3"/>
      <c r="B23" s="3"/>
      <c r="D23" s="8">
        <v>0</v>
      </c>
      <c r="E23" s="8">
        <v>3</v>
      </c>
      <c r="F23" s="21">
        <v>12</v>
      </c>
      <c r="G23" s="21">
        <v>9</v>
      </c>
    </row>
    <row r="24" spans="1:11" x14ac:dyDescent="0.35">
      <c r="A24" s="3"/>
      <c r="B24" s="3"/>
      <c r="D24" s="8">
        <v>2</v>
      </c>
      <c r="E24" s="8">
        <v>4</v>
      </c>
      <c r="F24" s="21">
        <v>7</v>
      </c>
      <c r="G24" s="21">
        <v>10</v>
      </c>
    </row>
    <row r="25" spans="1:11" x14ac:dyDescent="0.35">
      <c r="A25" s="3"/>
      <c r="B25" s="3"/>
      <c r="D25" s="8">
        <v>4</v>
      </c>
      <c r="E25" s="8"/>
      <c r="F25" s="21">
        <v>8</v>
      </c>
      <c r="G25" s="21">
        <v>11</v>
      </c>
    </row>
    <row r="26" spans="1:11" x14ac:dyDescent="0.35">
      <c r="A26" s="3"/>
      <c r="B26" s="3"/>
      <c r="D26" s="8"/>
      <c r="E26" s="8"/>
      <c r="F26" s="21">
        <v>10</v>
      </c>
      <c r="G26" s="21">
        <v>9</v>
      </c>
    </row>
    <row r="27" spans="1:11" x14ac:dyDescent="0.35">
      <c r="F27" s="21">
        <v>8</v>
      </c>
      <c r="G27" s="21">
        <v>9</v>
      </c>
    </row>
    <row r="28" spans="1:11" x14ac:dyDescent="0.35">
      <c r="F28" s="21">
        <v>11</v>
      </c>
      <c r="G28" s="21">
        <v>12</v>
      </c>
    </row>
    <row r="29" spans="1:11" x14ac:dyDescent="0.35">
      <c r="F29" s="21">
        <v>11</v>
      </c>
      <c r="G29" s="21">
        <v>10</v>
      </c>
    </row>
    <row r="30" spans="1:11" x14ac:dyDescent="0.35">
      <c r="F30" s="21">
        <v>9</v>
      </c>
      <c r="G30" s="21">
        <v>11</v>
      </c>
    </row>
    <row r="31" spans="1:11" x14ac:dyDescent="0.35">
      <c r="F31" s="21">
        <v>10</v>
      </c>
      <c r="G31" s="21">
        <v>11</v>
      </c>
    </row>
    <row r="32" spans="1:11" x14ac:dyDescent="0.35">
      <c r="F32" s="21">
        <v>8</v>
      </c>
      <c r="G32" s="21">
        <v>10</v>
      </c>
    </row>
    <row r="33" spans="6:7" x14ac:dyDescent="0.35">
      <c r="F33" s="21">
        <v>6</v>
      </c>
      <c r="G33" s="21">
        <v>10</v>
      </c>
    </row>
    <row r="34" spans="6:7" x14ac:dyDescent="0.35">
      <c r="F34" s="21">
        <v>13</v>
      </c>
      <c r="G34" s="21">
        <v>9</v>
      </c>
    </row>
    <row r="35" spans="6:7" x14ac:dyDescent="0.35">
      <c r="F35" s="21">
        <v>11</v>
      </c>
      <c r="G35" s="21">
        <v>9</v>
      </c>
    </row>
    <row r="36" spans="6:7" x14ac:dyDescent="0.35">
      <c r="F36" s="21">
        <v>9</v>
      </c>
      <c r="G36" s="21">
        <v>12</v>
      </c>
    </row>
    <row r="37" spans="6:7" x14ac:dyDescent="0.35">
      <c r="F37" s="21">
        <v>10</v>
      </c>
      <c r="G37" s="21">
        <v>11</v>
      </c>
    </row>
    <row r="38" spans="6:7" x14ac:dyDescent="0.35">
      <c r="F38" s="21">
        <v>6</v>
      </c>
      <c r="G38" s="21">
        <v>13</v>
      </c>
    </row>
    <row r="39" spans="6:7" x14ac:dyDescent="0.35">
      <c r="F39" s="21">
        <v>8</v>
      </c>
      <c r="G39" s="21">
        <v>12</v>
      </c>
    </row>
    <row r="40" spans="6:7" x14ac:dyDescent="0.35">
      <c r="F40" s="21">
        <v>12</v>
      </c>
      <c r="G40" s="21">
        <v>9</v>
      </c>
    </row>
    <row r="41" spans="6:7" x14ac:dyDescent="0.35">
      <c r="F41" s="21">
        <v>13</v>
      </c>
      <c r="G41" s="21">
        <v>8</v>
      </c>
    </row>
    <row r="42" spans="6:7" x14ac:dyDescent="0.35">
      <c r="F42" s="21">
        <v>9</v>
      </c>
      <c r="G42" s="21">
        <v>7</v>
      </c>
    </row>
    <row r="43" spans="6:7" x14ac:dyDescent="0.35">
      <c r="F43" s="21">
        <v>13</v>
      </c>
      <c r="G43" s="21">
        <v>14</v>
      </c>
    </row>
    <row r="44" spans="6:7" x14ac:dyDescent="0.35">
      <c r="F44" s="21">
        <v>9</v>
      </c>
      <c r="G44" s="21">
        <v>15</v>
      </c>
    </row>
    <row r="45" spans="6:7" x14ac:dyDescent="0.35">
      <c r="F45" s="21">
        <v>9</v>
      </c>
      <c r="G45" s="21">
        <v>9</v>
      </c>
    </row>
    <row r="46" spans="6:7" x14ac:dyDescent="0.35">
      <c r="F46" s="21">
        <v>12</v>
      </c>
      <c r="G46" s="21">
        <v>15</v>
      </c>
    </row>
    <row r="47" spans="6:7" x14ac:dyDescent="0.35">
      <c r="F47" s="21">
        <v>9</v>
      </c>
      <c r="G47" s="21">
        <v>8</v>
      </c>
    </row>
    <row r="48" spans="6:7" x14ac:dyDescent="0.35">
      <c r="F48" s="21">
        <v>11</v>
      </c>
      <c r="G48" s="21">
        <v>14</v>
      </c>
    </row>
    <row r="49" spans="6:7" x14ac:dyDescent="0.35">
      <c r="F49" s="21">
        <v>8</v>
      </c>
      <c r="G49" s="21">
        <v>9</v>
      </c>
    </row>
    <row r="50" spans="6:7" x14ac:dyDescent="0.35">
      <c r="F50" s="21">
        <v>10</v>
      </c>
      <c r="G50" s="21">
        <v>13</v>
      </c>
    </row>
    <row r="51" spans="6:7" x14ac:dyDescent="0.35">
      <c r="F51" s="21">
        <v>4</v>
      </c>
      <c r="G51" s="21">
        <v>7</v>
      </c>
    </row>
    <row r="52" spans="6:7" x14ac:dyDescent="0.35">
      <c r="F52" s="21">
        <v>12</v>
      </c>
      <c r="G52" s="21">
        <v>14</v>
      </c>
    </row>
    <row r="53" spans="6:7" x14ac:dyDescent="0.35">
      <c r="F53" s="21">
        <v>11</v>
      </c>
      <c r="G53" s="21">
        <v>10</v>
      </c>
    </row>
    <row r="54" spans="6:7" x14ac:dyDescent="0.35">
      <c r="F54" s="21">
        <v>10</v>
      </c>
      <c r="G54" s="21">
        <v>12</v>
      </c>
    </row>
    <row r="55" spans="6:7" x14ac:dyDescent="0.35">
      <c r="F55" s="21">
        <v>12</v>
      </c>
      <c r="G55" s="21">
        <v>11</v>
      </c>
    </row>
    <row r="56" spans="6:7" x14ac:dyDescent="0.35">
      <c r="F56" s="21">
        <v>9</v>
      </c>
      <c r="G56" s="21">
        <v>12</v>
      </c>
    </row>
    <row r="57" spans="6:7" x14ac:dyDescent="0.35">
      <c r="F57" s="21">
        <v>7</v>
      </c>
      <c r="G57" s="21">
        <v>8</v>
      </c>
    </row>
    <row r="58" spans="6:7" x14ac:dyDescent="0.35">
      <c r="F58" s="21">
        <v>11</v>
      </c>
      <c r="G58" s="21">
        <v>11</v>
      </c>
    </row>
    <row r="59" spans="6:7" x14ac:dyDescent="0.35">
      <c r="F59" s="21">
        <v>10</v>
      </c>
      <c r="G59" s="21">
        <v>11</v>
      </c>
    </row>
    <row r="60" spans="6:7" x14ac:dyDescent="0.35">
      <c r="F60" s="21">
        <v>9</v>
      </c>
      <c r="G60" s="21">
        <v>12</v>
      </c>
    </row>
    <row r="61" spans="6:7" x14ac:dyDescent="0.35">
      <c r="F61" s="21">
        <v>11</v>
      </c>
      <c r="G61" s="21">
        <v>13</v>
      </c>
    </row>
    <row r="62" spans="6:7" x14ac:dyDescent="0.35">
      <c r="F62" s="21">
        <v>9</v>
      </c>
      <c r="G62" s="21">
        <v>13</v>
      </c>
    </row>
    <row r="63" spans="6:7" x14ac:dyDescent="0.35">
      <c r="F63" s="21">
        <v>10</v>
      </c>
      <c r="G63" s="21">
        <v>12</v>
      </c>
    </row>
    <row r="64" spans="6:7" x14ac:dyDescent="0.35">
      <c r="F64" s="21">
        <v>8</v>
      </c>
      <c r="G64" s="21">
        <v>10</v>
      </c>
    </row>
    <row r="65" spans="6:7" x14ac:dyDescent="0.35">
      <c r="F65" s="21">
        <v>12</v>
      </c>
      <c r="G65" s="21">
        <v>13</v>
      </c>
    </row>
    <row r="66" spans="6:7" x14ac:dyDescent="0.35">
      <c r="F66" s="21">
        <v>9</v>
      </c>
      <c r="G66" s="21">
        <v>7</v>
      </c>
    </row>
    <row r="67" spans="6:7" x14ac:dyDescent="0.35">
      <c r="F67" s="21">
        <v>6</v>
      </c>
    </row>
    <row r="68" spans="6:7" x14ac:dyDescent="0.35">
      <c r="F68" s="21">
        <v>8</v>
      </c>
      <c r="G68" s="21"/>
    </row>
    <row r="69" spans="6:7" x14ac:dyDescent="0.35">
      <c r="F69" s="21">
        <v>9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M69"/>
  <sheetViews>
    <sheetView topLeftCell="D1" workbookViewId="0">
      <selection activeCell="B6" sqref="B6:M73"/>
    </sheetView>
  </sheetViews>
  <sheetFormatPr defaultRowHeight="14.5" x14ac:dyDescent="0.35"/>
  <cols>
    <col min="1" max="1" width="16.81640625" customWidth="1"/>
    <col min="2" max="2" width="20.453125" customWidth="1"/>
    <col min="3" max="3" width="14.453125" bestFit="1" customWidth="1"/>
    <col min="4" max="4" width="16.7265625" bestFit="1" customWidth="1"/>
    <col min="5" max="6" width="14.453125" bestFit="1" customWidth="1"/>
    <col min="7" max="7" width="16.7265625" bestFit="1" customWidth="1"/>
    <col min="8" max="8" width="13.453125" bestFit="1" customWidth="1"/>
    <col min="9" max="9" width="14.453125" bestFit="1" customWidth="1"/>
    <col min="10" max="10" width="16.7265625" bestFit="1" customWidth="1"/>
    <col min="11" max="11" width="13.453125" bestFit="1" customWidth="1"/>
    <col min="12" max="12" width="14.453125" bestFit="1" customWidth="1"/>
    <col min="13" max="13" width="16.7265625" bestFit="1" customWidth="1"/>
  </cols>
  <sheetData>
    <row r="2" spans="1:13" x14ac:dyDescent="0.35">
      <c r="A2" t="s">
        <v>3</v>
      </c>
    </row>
    <row r="4" spans="1:13" x14ac:dyDescent="0.35">
      <c r="B4" s="6" t="s">
        <v>7</v>
      </c>
      <c r="C4" s="6"/>
      <c r="D4" s="6"/>
      <c r="E4" s="10" t="s">
        <v>19</v>
      </c>
      <c r="F4" s="10"/>
      <c r="G4" s="10"/>
      <c r="H4" s="7" t="s">
        <v>20</v>
      </c>
      <c r="I4" s="7"/>
      <c r="J4" s="7"/>
      <c r="K4" s="11" t="s">
        <v>21</v>
      </c>
      <c r="L4" s="11"/>
      <c r="M4" s="11"/>
    </row>
    <row r="5" spans="1:13" x14ac:dyDescent="0.35">
      <c r="B5" t="s">
        <v>26</v>
      </c>
      <c r="C5" t="s">
        <v>27</v>
      </c>
      <c r="D5" t="s">
        <v>24</v>
      </c>
      <c r="E5" t="s">
        <v>28</v>
      </c>
      <c r="F5" t="s">
        <v>28</v>
      </c>
      <c r="G5" t="s">
        <v>11</v>
      </c>
      <c r="H5" t="s">
        <v>22</v>
      </c>
      <c r="I5" t="s">
        <v>28</v>
      </c>
      <c r="J5" t="s">
        <v>29</v>
      </c>
      <c r="K5" t="s">
        <v>15</v>
      </c>
      <c r="L5" t="s">
        <v>27</v>
      </c>
      <c r="M5" t="s">
        <v>11</v>
      </c>
    </row>
    <row r="6" spans="1:13" x14ac:dyDescent="0.35">
      <c r="B6" t="s">
        <v>0</v>
      </c>
      <c r="C6" t="s">
        <v>18</v>
      </c>
      <c r="D6" t="s">
        <v>25</v>
      </c>
      <c r="E6" t="s">
        <v>0</v>
      </c>
      <c r="F6" t="s">
        <v>18</v>
      </c>
      <c r="G6" t="s">
        <v>25</v>
      </c>
      <c r="H6" t="s">
        <v>0</v>
      </c>
      <c r="I6" t="s">
        <v>18</v>
      </c>
      <c r="J6" t="s">
        <v>25</v>
      </c>
      <c r="K6" t="s">
        <v>0</v>
      </c>
      <c r="L6" t="s">
        <v>18</v>
      </c>
      <c r="M6" t="s">
        <v>25</v>
      </c>
    </row>
    <row r="7" spans="1:13" x14ac:dyDescent="0.35">
      <c r="B7" s="9">
        <v>8</v>
      </c>
      <c r="C7" s="9">
        <v>7</v>
      </c>
      <c r="D7" s="9">
        <v>8</v>
      </c>
      <c r="E7" s="9">
        <v>2</v>
      </c>
      <c r="F7" s="9">
        <v>3</v>
      </c>
      <c r="G7" s="9">
        <v>6</v>
      </c>
      <c r="H7" s="9">
        <v>5</v>
      </c>
      <c r="I7" s="9">
        <v>10</v>
      </c>
      <c r="J7" s="9">
        <v>10</v>
      </c>
      <c r="K7" s="9">
        <v>9</v>
      </c>
      <c r="L7" s="9">
        <v>11</v>
      </c>
      <c r="M7" s="9">
        <v>9</v>
      </c>
    </row>
    <row r="8" spans="1:13" x14ac:dyDescent="0.35">
      <c r="B8" s="9">
        <v>9</v>
      </c>
      <c r="C8" s="9">
        <v>9</v>
      </c>
      <c r="D8" s="9">
        <v>8</v>
      </c>
      <c r="E8" s="9">
        <v>1</v>
      </c>
      <c r="F8" s="9">
        <v>6</v>
      </c>
      <c r="G8" s="9">
        <v>0</v>
      </c>
      <c r="H8" s="9">
        <v>1</v>
      </c>
      <c r="I8" s="9">
        <v>6</v>
      </c>
      <c r="J8" s="9">
        <v>6</v>
      </c>
      <c r="K8" s="9">
        <v>10</v>
      </c>
      <c r="L8" s="9">
        <v>7</v>
      </c>
      <c r="M8" s="9">
        <v>8</v>
      </c>
    </row>
    <row r="9" spans="1:13" x14ac:dyDescent="0.35">
      <c r="B9" s="9">
        <v>9</v>
      </c>
      <c r="C9" s="9">
        <v>11</v>
      </c>
      <c r="D9" s="9">
        <v>9</v>
      </c>
      <c r="E9" s="9">
        <v>0</v>
      </c>
      <c r="F9" s="9">
        <v>1</v>
      </c>
      <c r="G9" s="9">
        <v>7</v>
      </c>
      <c r="H9" s="9">
        <v>3</v>
      </c>
      <c r="I9" s="9">
        <v>8</v>
      </c>
      <c r="J9" s="9">
        <v>9</v>
      </c>
      <c r="K9" s="9">
        <v>11</v>
      </c>
      <c r="L9" s="9">
        <v>9</v>
      </c>
      <c r="M9" s="9">
        <v>9</v>
      </c>
    </row>
    <row r="10" spans="1:13" x14ac:dyDescent="0.35">
      <c r="B10" s="9">
        <v>10</v>
      </c>
      <c r="C10" s="9">
        <v>10</v>
      </c>
      <c r="D10" s="9">
        <v>11</v>
      </c>
      <c r="E10" s="9">
        <v>2</v>
      </c>
      <c r="F10" s="9">
        <v>5</v>
      </c>
      <c r="G10" s="9">
        <v>9</v>
      </c>
      <c r="H10" s="9">
        <v>8</v>
      </c>
      <c r="I10" s="9">
        <v>5</v>
      </c>
      <c r="J10" s="9">
        <v>7</v>
      </c>
      <c r="K10" s="9">
        <v>5</v>
      </c>
      <c r="L10" s="9">
        <v>11</v>
      </c>
      <c r="M10" s="9">
        <v>11</v>
      </c>
    </row>
    <row r="11" spans="1:13" x14ac:dyDescent="0.35">
      <c r="B11" s="9">
        <v>11</v>
      </c>
      <c r="C11" s="9">
        <v>12</v>
      </c>
      <c r="D11" s="9">
        <v>8</v>
      </c>
      <c r="E11" s="9">
        <v>1</v>
      </c>
      <c r="F11" s="9">
        <v>4</v>
      </c>
      <c r="G11" s="9">
        <v>3</v>
      </c>
      <c r="H11" s="9">
        <v>6</v>
      </c>
      <c r="I11" s="9">
        <v>8</v>
      </c>
      <c r="J11" s="9">
        <v>4</v>
      </c>
      <c r="K11" s="9">
        <v>11</v>
      </c>
      <c r="L11" s="9">
        <v>9</v>
      </c>
      <c r="M11" s="9">
        <v>11</v>
      </c>
    </row>
    <row r="12" spans="1:13" x14ac:dyDescent="0.35">
      <c r="B12" s="9">
        <v>9</v>
      </c>
      <c r="C12" s="9">
        <v>11</v>
      </c>
      <c r="D12" s="9">
        <v>10</v>
      </c>
      <c r="E12" s="9">
        <v>5</v>
      </c>
      <c r="F12" s="9">
        <v>4</v>
      </c>
      <c r="G12" s="9">
        <v>2</v>
      </c>
      <c r="H12" s="9">
        <v>2</v>
      </c>
      <c r="I12" s="9">
        <v>8</v>
      </c>
      <c r="J12" s="9">
        <v>10</v>
      </c>
      <c r="K12" s="9">
        <v>8</v>
      </c>
      <c r="L12" s="9">
        <v>9</v>
      </c>
      <c r="M12" s="9">
        <v>14</v>
      </c>
    </row>
    <row r="13" spans="1:13" x14ac:dyDescent="0.35">
      <c r="B13" s="9">
        <v>11</v>
      </c>
      <c r="C13" s="9">
        <v>9</v>
      </c>
      <c r="D13" s="9">
        <v>9</v>
      </c>
      <c r="E13" s="9">
        <v>3</v>
      </c>
      <c r="F13" s="9">
        <v>4</v>
      </c>
      <c r="G13" s="9">
        <v>8</v>
      </c>
      <c r="H13" s="9">
        <v>2</v>
      </c>
      <c r="I13" s="9">
        <v>7</v>
      </c>
      <c r="J13" s="9">
        <v>6</v>
      </c>
      <c r="K13" s="9">
        <v>7</v>
      </c>
      <c r="L13" s="9">
        <v>10</v>
      </c>
      <c r="M13" s="9">
        <v>10</v>
      </c>
    </row>
    <row r="14" spans="1:13" x14ac:dyDescent="0.35">
      <c r="B14" s="9">
        <v>12</v>
      </c>
      <c r="C14" s="9">
        <v>11</v>
      </c>
      <c r="D14" s="9">
        <v>10</v>
      </c>
      <c r="E14" s="9">
        <v>0</v>
      </c>
      <c r="F14" s="9">
        <v>0</v>
      </c>
      <c r="G14" s="9">
        <v>0</v>
      </c>
      <c r="H14" s="9">
        <v>8</v>
      </c>
      <c r="I14" s="9">
        <v>7</v>
      </c>
      <c r="J14" s="9">
        <v>9</v>
      </c>
      <c r="K14" s="9">
        <v>9</v>
      </c>
      <c r="L14" s="9">
        <v>9</v>
      </c>
      <c r="M14" s="9">
        <v>9</v>
      </c>
    </row>
    <row r="15" spans="1:13" x14ac:dyDescent="0.35">
      <c r="B15" s="9">
        <v>9</v>
      </c>
      <c r="C15" s="9">
        <v>9</v>
      </c>
      <c r="D15" s="9">
        <v>11</v>
      </c>
      <c r="E15" s="9">
        <v>0</v>
      </c>
      <c r="F15" s="9">
        <v>7</v>
      </c>
      <c r="G15" s="9">
        <v>1</v>
      </c>
      <c r="H15" s="9">
        <v>3</v>
      </c>
      <c r="I15" s="9">
        <v>6</v>
      </c>
      <c r="J15" s="9">
        <v>1</v>
      </c>
      <c r="K15" s="9">
        <v>9</v>
      </c>
      <c r="L15" s="9">
        <v>9</v>
      </c>
      <c r="M15" s="9">
        <v>8</v>
      </c>
    </row>
    <row r="16" spans="1:13" x14ac:dyDescent="0.35">
      <c r="B16" s="9">
        <v>12</v>
      </c>
      <c r="C16" s="9">
        <v>8</v>
      </c>
      <c r="D16" s="9">
        <v>8</v>
      </c>
      <c r="E16" s="9">
        <v>2</v>
      </c>
      <c r="F16" s="9">
        <v>4</v>
      </c>
      <c r="G16" s="9">
        <v>4</v>
      </c>
      <c r="H16" s="9">
        <v>3</v>
      </c>
      <c r="I16" s="9">
        <v>9</v>
      </c>
      <c r="J16" s="9">
        <v>7</v>
      </c>
      <c r="K16" s="9">
        <v>10</v>
      </c>
      <c r="L16" s="9">
        <v>11</v>
      </c>
      <c r="M16" s="9">
        <v>11</v>
      </c>
    </row>
    <row r="17" spans="2:13" x14ac:dyDescent="0.35">
      <c r="B17" s="9">
        <v>12</v>
      </c>
      <c r="C17" s="9">
        <v>10</v>
      </c>
      <c r="D17" s="9">
        <v>8</v>
      </c>
      <c r="E17" s="9">
        <v>2</v>
      </c>
      <c r="F17" s="9">
        <v>4</v>
      </c>
      <c r="G17" s="9">
        <v>6</v>
      </c>
      <c r="H17" s="9">
        <v>7</v>
      </c>
      <c r="I17" s="9">
        <v>5</v>
      </c>
      <c r="J17" s="9">
        <v>8</v>
      </c>
      <c r="K17" s="9">
        <v>9</v>
      </c>
      <c r="L17" s="9">
        <v>10</v>
      </c>
      <c r="M17" s="9">
        <v>14</v>
      </c>
    </row>
    <row r="18" spans="2:13" x14ac:dyDescent="0.35">
      <c r="B18" s="9">
        <v>9</v>
      </c>
      <c r="C18" s="9">
        <v>6</v>
      </c>
      <c r="D18" s="9">
        <v>8</v>
      </c>
      <c r="E18" s="9">
        <v>2</v>
      </c>
      <c r="F18" s="9">
        <v>6</v>
      </c>
      <c r="G18" s="9">
        <v>3</v>
      </c>
      <c r="H18" s="9">
        <v>5</v>
      </c>
      <c r="I18" s="9">
        <v>8</v>
      </c>
      <c r="J18" s="9">
        <v>7</v>
      </c>
      <c r="K18" s="9">
        <v>9</v>
      </c>
      <c r="L18" s="9">
        <v>11</v>
      </c>
      <c r="M18" s="9">
        <v>10</v>
      </c>
    </row>
    <row r="19" spans="2:13" x14ac:dyDescent="0.35">
      <c r="B19" s="9">
        <v>8</v>
      </c>
      <c r="C19" s="9">
        <v>6</v>
      </c>
      <c r="D19" s="9">
        <v>7</v>
      </c>
      <c r="E19" s="9">
        <v>4</v>
      </c>
      <c r="F19" s="9">
        <v>4</v>
      </c>
      <c r="G19" s="9">
        <v>3</v>
      </c>
      <c r="H19" s="9">
        <v>5</v>
      </c>
      <c r="I19" s="9">
        <v>8</v>
      </c>
      <c r="J19" s="9">
        <v>1</v>
      </c>
      <c r="K19" s="9">
        <v>13</v>
      </c>
      <c r="L19" s="9">
        <v>12</v>
      </c>
      <c r="M19" s="9">
        <v>10</v>
      </c>
    </row>
    <row r="20" spans="2:13" x14ac:dyDescent="0.35">
      <c r="B20" s="9">
        <v>9</v>
      </c>
      <c r="C20" s="9">
        <v>8</v>
      </c>
      <c r="D20" s="9">
        <v>8</v>
      </c>
      <c r="E20" s="9">
        <v>2</v>
      </c>
      <c r="F20" s="9">
        <v>1</v>
      </c>
      <c r="G20" s="9">
        <v>2</v>
      </c>
      <c r="H20" s="9">
        <v>7</v>
      </c>
      <c r="I20" s="9">
        <v>8</v>
      </c>
      <c r="J20" s="9">
        <v>9</v>
      </c>
      <c r="K20" s="9">
        <v>6</v>
      </c>
      <c r="L20" s="9">
        <v>6</v>
      </c>
      <c r="M20" s="9">
        <v>9</v>
      </c>
    </row>
    <row r="21" spans="2:13" x14ac:dyDescent="0.35">
      <c r="B21" s="9">
        <v>10</v>
      </c>
      <c r="C21" s="9">
        <v>10</v>
      </c>
      <c r="D21" s="9">
        <v>10</v>
      </c>
      <c r="E21" s="9">
        <v>0</v>
      </c>
      <c r="F21" s="9">
        <v>1</v>
      </c>
      <c r="G21" s="9">
        <v>5</v>
      </c>
      <c r="H21" s="9">
        <v>8</v>
      </c>
      <c r="I21" s="9">
        <v>6</v>
      </c>
      <c r="J21" s="9">
        <v>7</v>
      </c>
      <c r="K21" s="9">
        <v>8</v>
      </c>
      <c r="L21" s="9">
        <v>9</v>
      </c>
      <c r="M21" s="9">
        <v>8</v>
      </c>
    </row>
    <row r="22" spans="2:13" x14ac:dyDescent="0.35">
      <c r="B22" s="9">
        <v>12</v>
      </c>
      <c r="C22" s="9">
        <v>5</v>
      </c>
      <c r="D22" s="9">
        <v>9</v>
      </c>
      <c r="E22" s="9">
        <v>0</v>
      </c>
      <c r="F22" s="9">
        <v>3</v>
      </c>
      <c r="G22" s="9">
        <v>1</v>
      </c>
      <c r="H22" s="9">
        <v>6</v>
      </c>
      <c r="I22" s="9">
        <v>7</v>
      </c>
      <c r="J22" s="9">
        <v>9</v>
      </c>
      <c r="K22" s="9">
        <v>9</v>
      </c>
      <c r="L22" s="9">
        <v>8</v>
      </c>
      <c r="M22" s="9">
        <v>7</v>
      </c>
    </row>
    <row r="23" spans="2:13" x14ac:dyDescent="0.35">
      <c r="B23" s="9">
        <v>9</v>
      </c>
      <c r="C23" s="9">
        <v>9</v>
      </c>
      <c r="D23" s="9">
        <v>8</v>
      </c>
      <c r="E23" s="9">
        <v>6</v>
      </c>
      <c r="F23" s="9">
        <v>0</v>
      </c>
      <c r="G23" s="9">
        <v>4</v>
      </c>
      <c r="H23" s="9">
        <v>5</v>
      </c>
      <c r="I23" s="9">
        <v>8</v>
      </c>
      <c r="J23" s="9">
        <v>8</v>
      </c>
      <c r="K23" s="9">
        <v>6</v>
      </c>
      <c r="L23" s="9">
        <v>6</v>
      </c>
      <c r="M23" s="9">
        <v>6</v>
      </c>
    </row>
    <row r="24" spans="2:13" x14ac:dyDescent="0.35">
      <c r="B24" s="9">
        <v>6</v>
      </c>
      <c r="C24" s="9">
        <v>8</v>
      </c>
      <c r="D24" s="9">
        <v>8</v>
      </c>
      <c r="E24" s="9">
        <v>3</v>
      </c>
      <c r="F24" s="9">
        <v>4</v>
      </c>
      <c r="G24" s="9">
        <v>3</v>
      </c>
      <c r="H24" s="9">
        <v>1</v>
      </c>
      <c r="I24" s="9">
        <v>9</v>
      </c>
      <c r="J24" s="9">
        <v>7</v>
      </c>
      <c r="K24" s="9">
        <v>6</v>
      </c>
      <c r="L24" s="9">
        <v>9</v>
      </c>
      <c r="M24" s="9">
        <v>10</v>
      </c>
    </row>
    <row r="25" spans="2:13" x14ac:dyDescent="0.35">
      <c r="B25" s="9">
        <v>6</v>
      </c>
      <c r="C25" s="9">
        <v>7</v>
      </c>
      <c r="D25" s="9">
        <v>5</v>
      </c>
      <c r="E25" s="9">
        <v>1</v>
      </c>
      <c r="F25" s="9">
        <v>0</v>
      </c>
      <c r="G25" s="9">
        <v>3</v>
      </c>
      <c r="H25" s="9">
        <v>4</v>
      </c>
      <c r="I25" s="9">
        <v>7</v>
      </c>
      <c r="J25" s="9">
        <v>7</v>
      </c>
      <c r="K25" s="9"/>
      <c r="L25" s="9">
        <v>10</v>
      </c>
      <c r="M25" s="9">
        <v>9</v>
      </c>
    </row>
    <row r="26" spans="2:13" x14ac:dyDescent="0.35">
      <c r="B26" s="9">
        <v>5</v>
      </c>
      <c r="C26" s="9">
        <v>6</v>
      </c>
      <c r="D26" s="9">
        <v>7</v>
      </c>
      <c r="E26" s="9">
        <v>3</v>
      </c>
      <c r="F26" s="9">
        <v>3</v>
      </c>
      <c r="G26" s="9">
        <v>2</v>
      </c>
      <c r="H26" s="9">
        <v>9</v>
      </c>
      <c r="I26" s="9">
        <v>7</v>
      </c>
      <c r="J26" s="9">
        <v>7</v>
      </c>
      <c r="K26" s="9"/>
      <c r="L26" s="9">
        <v>3</v>
      </c>
      <c r="M26" s="9">
        <v>10</v>
      </c>
    </row>
    <row r="27" spans="2:13" x14ac:dyDescent="0.35">
      <c r="B27" s="9">
        <v>10</v>
      </c>
      <c r="C27" s="9">
        <v>9</v>
      </c>
      <c r="D27" s="9">
        <v>7</v>
      </c>
      <c r="E27" s="9">
        <v>3</v>
      </c>
      <c r="F27" s="9">
        <v>3</v>
      </c>
      <c r="G27" s="9">
        <v>3</v>
      </c>
      <c r="H27" s="9">
        <v>3</v>
      </c>
      <c r="I27" s="9">
        <v>7</v>
      </c>
      <c r="J27" s="9">
        <v>8</v>
      </c>
      <c r="K27" s="9"/>
      <c r="L27" s="9">
        <v>6</v>
      </c>
      <c r="M27" s="9">
        <v>11</v>
      </c>
    </row>
    <row r="28" spans="2:13" x14ac:dyDescent="0.35">
      <c r="B28" s="9">
        <v>7</v>
      </c>
      <c r="C28" s="9">
        <v>7</v>
      </c>
      <c r="D28" s="9">
        <v>10</v>
      </c>
      <c r="E28" s="9">
        <v>0</v>
      </c>
      <c r="F28" s="9">
        <v>0</v>
      </c>
      <c r="G28" s="9">
        <v>3</v>
      </c>
      <c r="H28" s="9">
        <v>1</v>
      </c>
      <c r="I28" s="9">
        <v>9</v>
      </c>
      <c r="J28" s="9">
        <v>8</v>
      </c>
      <c r="K28" s="9"/>
      <c r="L28" s="9">
        <v>7</v>
      </c>
      <c r="M28" s="9">
        <v>7</v>
      </c>
    </row>
    <row r="29" spans="2:13" x14ac:dyDescent="0.35">
      <c r="B29" s="9">
        <v>14</v>
      </c>
      <c r="C29" s="9">
        <v>11</v>
      </c>
      <c r="D29" s="9">
        <v>6</v>
      </c>
      <c r="E29" s="9">
        <v>5</v>
      </c>
      <c r="F29" s="9">
        <v>5</v>
      </c>
      <c r="G29" s="9">
        <v>5</v>
      </c>
      <c r="H29" s="9">
        <v>8</v>
      </c>
      <c r="I29" s="9">
        <v>12</v>
      </c>
      <c r="J29" s="9">
        <v>9</v>
      </c>
      <c r="K29" s="9"/>
      <c r="L29" s="9">
        <v>7</v>
      </c>
      <c r="M29" s="9">
        <v>8</v>
      </c>
    </row>
    <row r="30" spans="2:13" x14ac:dyDescent="0.35">
      <c r="B30" s="9">
        <v>9</v>
      </c>
      <c r="C30" s="9">
        <v>10</v>
      </c>
      <c r="D30" s="9"/>
      <c r="E30" s="9">
        <v>3</v>
      </c>
      <c r="F30" s="9">
        <v>1</v>
      </c>
      <c r="G30" s="9">
        <v>4</v>
      </c>
      <c r="H30" s="9">
        <v>10</v>
      </c>
      <c r="I30" s="9">
        <v>9</v>
      </c>
      <c r="J30" s="9">
        <v>4</v>
      </c>
      <c r="K30" s="9"/>
      <c r="L30" s="9">
        <v>8</v>
      </c>
      <c r="M30" s="9">
        <v>11</v>
      </c>
    </row>
    <row r="31" spans="2:13" x14ac:dyDescent="0.35">
      <c r="B31" s="9">
        <v>8</v>
      </c>
      <c r="C31" s="9">
        <v>8</v>
      </c>
      <c r="D31" s="9"/>
      <c r="E31" s="9">
        <v>2</v>
      </c>
      <c r="F31" s="9">
        <v>5</v>
      </c>
      <c r="G31" s="9"/>
      <c r="H31" s="9">
        <v>5</v>
      </c>
      <c r="I31" s="9">
        <v>3</v>
      </c>
      <c r="J31" s="9">
        <v>6</v>
      </c>
      <c r="K31" s="9"/>
      <c r="L31" s="9">
        <v>7</v>
      </c>
      <c r="M31" s="9"/>
    </row>
    <row r="32" spans="2:13" x14ac:dyDescent="0.35">
      <c r="B32" s="9">
        <v>9</v>
      </c>
      <c r="C32" s="9">
        <v>8</v>
      </c>
      <c r="D32" s="9"/>
      <c r="E32" s="9"/>
      <c r="F32" s="9"/>
      <c r="G32" s="9"/>
      <c r="H32" s="9">
        <v>3</v>
      </c>
      <c r="I32" s="9"/>
      <c r="J32" s="9">
        <v>7</v>
      </c>
      <c r="K32" s="9"/>
      <c r="L32" s="9">
        <v>6</v>
      </c>
      <c r="M32" s="9"/>
    </row>
    <row r="33" spans="2:13" x14ac:dyDescent="0.35">
      <c r="B33" s="9">
        <v>8</v>
      </c>
      <c r="C33" s="9"/>
      <c r="D33" s="9"/>
      <c r="E33" s="9"/>
      <c r="F33" s="9"/>
      <c r="G33" s="9"/>
      <c r="H33" s="9">
        <v>5</v>
      </c>
      <c r="I33" s="9"/>
      <c r="J33" s="9">
        <v>5</v>
      </c>
      <c r="K33" s="9"/>
      <c r="L33" s="9"/>
      <c r="M33" s="9"/>
    </row>
    <row r="34" spans="2:13" x14ac:dyDescent="0.35">
      <c r="B34" s="9">
        <v>6</v>
      </c>
      <c r="C34" s="9"/>
      <c r="D34" s="9"/>
      <c r="E34" s="9"/>
      <c r="F34" s="9"/>
      <c r="G34" s="9"/>
      <c r="H34" s="9">
        <v>8</v>
      </c>
      <c r="I34" s="9"/>
      <c r="J34" s="9">
        <v>9</v>
      </c>
      <c r="K34" s="9"/>
      <c r="L34" s="9"/>
      <c r="M34" s="9"/>
    </row>
    <row r="35" spans="2:13" x14ac:dyDescent="0.35">
      <c r="B35" s="9">
        <v>15</v>
      </c>
      <c r="C35" s="9"/>
      <c r="D35" s="9"/>
      <c r="E35" s="9"/>
      <c r="F35" s="9"/>
      <c r="G35" s="9"/>
      <c r="H35" s="9">
        <v>6</v>
      </c>
      <c r="I35" s="9"/>
      <c r="J35" s="9">
        <v>8</v>
      </c>
      <c r="K35" s="9"/>
      <c r="L35" s="9"/>
      <c r="M35" s="9"/>
    </row>
    <row r="36" spans="2:13" x14ac:dyDescent="0.35">
      <c r="B36" s="9">
        <v>9</v>
      </c>
      <c r="C36" s="9"/>
      <c r="D36" s="9"/>
      <c r="E36" s="9"/>
      <c r="F36" s="9"/>
      <c r="G36" s="9"/>
      <c r="H36" s="9">
        <v>7</v>
      </c>
      <c r="I36" s="9"/>
      <c r="J36" s="9">
        <v>7</v>
      </c>
      <c r="K36" s="9"/>
      <c r="L36" s="9"/>
      <c r="M36" s="9"/>
    </row>
    <row r="37" spans="2:13" x14ac:dyDescent="0.35">
      <c r="B37" s="9">
        <v>13</v>
      </c>
      <c r="C37" s="9"/>
      <c r="D37" s="9"/>
      <c r="E37" s="9"/>
      <c r="F37" s="9"/>
      <c r="G37" s="9"/>
      <c r="H37" s="9">
        <v>4</v>
      </c>
      <c r="I37" s="9"/>
      <c r="J37" s="9">
        <v>8</v>
      </c>
      <c r="K37" s="9"/>
      <c r="L37" s="9"/>
      <c r="M37" s="9"/>
    </row>
    <row r="38" spans="2:13" x14ac:dyDescent="0.35">
      <c r="B38" s="9">
        <v>9</v>
      </c>
      <c r="C38" s="9"/>
      <c r="D38" s="9"/>
      <c r="E38" s="9"/>
      <c r="F38" s="9"/>
      <c r="G38" s="9"/>
      <c r="H38" s="9">
        <v>8</v>
      </c>
      <c r="I38" s="9"/>
      <c r="J38" s="9">
        <v>7</v>
      </c>
      <c r="K38" s="9"/>
      <c r="L38" s="9"/>
      <c r="M38" s="9"/>
    </row>
    <row r="39" spans="2:13" x14ac:dyDescent="0.35">
      <c r="B39" s="9">
        <v>9</v>
      </c>
      <c r="C39" s="9"/>
      <c r="D39" s="9"/>
      <c r="E39" s="9"/>
      <c r="F39" s="9"/>
      <c r="G39" s="9"/>
      <c r="H39" s="9">
        <v>9</v>
      </c>
      <c r="I39" s="9"/>
      <c r="J39" s="9">
        <v>6</v>
      </c>
      <c r="K39" s="9"/>
      <c r="L39" s="9"/>
      <c r="M39" s="9"/>
    </row>
    <row r="40" spans="2:13" x14ac:dyDescent="0.35">
      <c r="B40" s="9">
        <v>8</v>
      </c>
      <c r="C40" s="9"/>
      <c r="D40" s="9"/>
      <c r="E40" s="9"/>
      <c r="F40" s="9"/>
      <c r="G40" s="9"/>
      <c r="H40" s="9">
        <v>4</v>
      </c>
      <c r="I40" s="9"/>
      <c r="J40" s="9">
        <v>5</v>
      </c>
      <c r="K40" s="9"/>
      <c r="L40" s="9"/>
      <c r="M40" s="9"/>
    </row>
    <row r="41" spans="2:13" x14ac:dyDescent="0.35">
      <c r="B41" s="9">
        <v>7</v>
      </c>
      <c r="C41" s="9"/>
      <c r="D41" s="9"/>
      <c r="E41" s="9"/>
      <c r="F41" s="9"/>
      <c r="G41" s="9"/>
      <c r="H41" s="9"/>
      <c r="I41" s="9"/>
      <c r="J41" s="9">
        <v>5</v>
      </c>
      <c r="K41" s="9"/>
      <c r="L41" s="9"/>
      <c r="M41" s="9"/>
    </row>
    <row r="42" spans="2:13" x14ac:dyDescent="0.35">
      <c r="B42" s="9">
        <v>10</v>
      </c>
      <c r="C42" s="9"/>
      <c r="D42" s="9"/>
      <c r="E42" s="9"/>
      <c r="F42" s="9"/>
      <c r="G42" s="9"/>
      <c r="H42" s="9"/>
      <c r="I42" s="9"/>
      <c r="J42" s="9">
        <v>6</v>
      </c>
      <c r="K42" s="9"/>
      <c r="L42" s="9"/>
      <c r="M42" s="9"/>
    </row>
    <row r="43" spans="2:13" x14ac:dyDescent="0.35">
      <c r="B43" s="9"/>
      <c r="C43" s="9"/>
      <c r="D43" s="9"/>
      <c r="E43" s="9"/>
      <c r="F43" s="9"/>
      <c r="G43" s="9"/>
      <c r="H43" s="9"/>
      <c r="I43" s="9"/>
      <c r="J43" s="9">
        <v>8</v>
      </c>
      <c r="K43" s="9"/>
      <c r="L43" s="9"/>
      <c r="M43" s="9"/>
    </row>
    <row r="44" spans="2:13" x14ac:dyDescent="0.35">
      <c r="B44" s="9"/>
      <c r="C44" s="9"/>
      <c r="D44" s="9"/>
      <c r="E44" s="9"/>
      <c r="F44" s="9"/>
      <c r="G44" s="9"/>
      <c r="H44" s="9"/>
      <c r="I44" s="9"/>
      <c r="J44" s="9">
        <v>7</v>
      </c>
      <c r="K44" s="9"/>
      <c r="L44" s="9"/>
      <c r="M44" s="9"/>
    </row>
    <row r="45" spans="2:13" x14ac:dyDescent="0.35">
      <c r="B45" s="9"/>
      <c r="C45" s="9"/>
      <c r="D45" s="9"/>
      <c r="E45" s="9"/>
      <c r="F45" s="9"/>
      <c r="G45" s="9"/>
      <c r="H45" s="9"/>
      <c r="I45" s="9"/>
      <c r="J45" s="9">
        <v>4</v>
      </c>
      <c r="K45" s="9"/>
      <c r="L45" s="9"/>
      <c r="M45" s="9"/>
    </row>
    <row r="46" spans="2:13" x14ac:dyDescent="0.35">
      <c r="B46" s="9"/>
      <c r="C46" s="9"/>
      <c r="D46" s="9"/>
      <c r="E46" s="9"/>
      <c r="F46" s="9"/>
      <c r="G46" s="9"/>
      <c r="H46" s="9"/>
      <c r="I46" s="9"/>
      <c r="J46" s="9">
        <v>9</v>
      </c>
      <c r="K46" s="9"/>
      <c r="L46" s="9"/>
      <c r="M46" s="9"/>
    </row>
    <row r="47" spans="2:13" x14ac:dyDescent="0.35">
      <c r="B47" s="9"/>
      <c r="C47" s="9"/>
      <c r="D47" s="9"/>
      <c r="E47" s="9"/>
      <c r="F47" s="9"/>
      <c r="G47" s="9"/>
      <c r="H47" s="9"/>
      <c r="I47" s="9"/>
      <c r="J47" s="9">
        <v>7</v>
      </c>
      <c r="K47" s="9"/>
      <c r="L47" s="9"/>
      <c r="M47" s="9"/>
    </row>
    <row r="48" spans="2:13" x14ac:dyDescent="0.35">
      <c r="B48" s="9"/>
      <c r="C48" s="9"/>
      <c r="D48" s="9"/>
      <c r="E48" s="9"/>
      <c r="F48" s="9"/>
      <c r="G48" s="9"/>
      <c r="H48" s="9"/>
      <c r="I48" s="9"/>
      <c r="J48" s="9">
        <v>8</v>
      </c>
      <c r="K48" s="9"/>
      <c r="L48" s="9"/>
      <c r="M48" s="9"/>
    </row>
    <row r="49" spans="2:13" x14ac:dyDescent="0.35">
      <c r="B49" s="9"/>
      <c r="C49" s="9"/>
      <c r="D49" s="9"/>
      <c r="E49" s="9"/>
      <c r="F49" s="9"/>
      <c r="G49" s="9"/>
      <c r="H49" s="9"/>
      <c r="I49" s="9"/>
      <c r="J49" s="9">
        <v>5</v>
      </c>
      <c r="K49" s="9"/>
      <c r="L49" s="9"/>
      <c r="M49" s="9"/>
    </row>
    <row r="50" spans="2:13" x14ac:dyDescent="0.35">
      <c r="B50" s="9"/>
      <c r="C50" s="9"/>
      <c r="D50" s="9"/>
      <c r="E50" s="9"/>
      <c r="F50" s="9"/>
      <c r="G50" s="9"/>
      <c r="H50" s="9"/>
      <c r="I50" s="9"/>
      <c r="J50" s="9">
        <v>7</v>
      </c>
      <c r="K50" s="9"/>
      <c r="L50" s="9"/>
      <c r="M50" s="9"/>
    </row>
    <row r="51" spans="2:13" x14ac:dyDescent="0.35">
      <c r="B51" s="9"/>
      <c r="C51" s="9"/>
      <c r="D51" s="9"/>
      <c r="E51" s="9"/>
      <c r="F51" s="9"/>
      <c r="G51" s="9"/>
      <c r="H51" s="9"/>
      <c r="I51" s="9"/>
      <c r="J51" s="9">
        <v>7</v>
      </c>
      <c r="K51" s="9"/>
      <c r="L51" s="9"/>
      <c r="M51" s="9"/>
    </row>
    <row r="52" spans="2:13" x14ac:dyDescent="0.35">
      <c r="B52" s="9"/>
      <c r="C52" s="9"/>
      <c r="D52" s="9"/>
      <c r="E52" s="9"/>
      <c r="F52" s="9"/>
      <c r="G52" s="9"/>
      <c r="H52" s="9"/>
      <c r="I52" s="9"/>
      <c r="J52" s="9">
        <v>10</v>
      </c>
      <c r="K52" s="9"/>
      <c r="L52" s="9"/>
      <c r="M52" s="9"/>
    </row>
    <row r="53" spans="2:13" x14ac:dyDescent="0.35">
      <c r="B53" s="9"/>
      <c r="C53" s="9"/>
      <c r="D53" s="9"/>
      <c r="E53" s="9"/>
      <c r="F53" s="9"/>
      <c r="G53" s="9"/>
      <c r="H53" s="9"/>
      <c r="I53" s="9"/>
      <c r="J53" s="9">
        <v>12</v>
      </c>
      <c r="K53" s="9"/>
      <c r="L53" s="9"/>
      <c r="M53" s="9"/>
    </row>
    <row r="54" spans="2:13" x14ac:dyDescent="0.35">
      <c r="B54" s="9"/>
      <c r="C54" s="9"/>
      <c r="D54" s="9"/>
      <c r="E54" s="9"/>
      <c r="F54" s="9"/>
      <c r="G54" s="9"/>
      <c r="H54" s="9"/>
      <c r="I54" s="9"/>
      <c r="J54" s="9">
        <v>6</v>
      </c>
      <c r="K54" s="9"/>
      <c r="L54" s="9"/>
      <c r="M54" s="9"/>
    </row>
    <row r="55" spans="2:13" x14ac:dyDescent="0.35">
      <c r="B55" s="9"/>
      <c r="C55" s="9"/>
      <c r="D55" s="9"/>
      <c r="E55" s="9"/>
      <c r="F55" s="9"/>
      <c r="G55" s="9"/>
      <c r="H55" s="9"/>
      <c r="I55" s="9"/>
      <c r="J55" s="9">
        <v>13</v>
      </c>
      <c r="K55" s="9"/>
      <c r="L55" s="9"/>
      <c r="M55" s="9"/>
    </row>
    <row r="56" spans="2:13" x14ac:dyDescent="0.35">
      <c r="B56" s="9"/>
      <c r="C56" s="9"/>
      <c r="D56" s="9"/>
      <c r="E56" s="9"/>
      <c r="F56" s="9"/>
      <c r="G56" s="9"/>
      <c r="H56" s="9"/>
      <c r="I56" s="9"/>
      <c r="J56" s="9">
        <v>11</v>
      </c>
      <c r="K56" s="9"/>
      <c r="L56" s="9"/>
      <c r="M56" s="9"/>
    </row>
    <row r="57" spans="2:13" x14ac:dyDescent="0.35">
      <c r="B57" s="9"/>
      <c r="C57" s="9"/>
      <c r="D57" s="9"/>
      <c r="E57" s="9"/>
      <c r="F57" s="9"/>
      <c r="G57" s="9"/>
      <c r="H57" s="9"/>
      <c r="I57" s="9"/>
      <c r="J57" s="9">
        <v>9</v>
      </c>
      <c r="K57" s="9"/>
      <c r="L57" s="9"/>
      <c r="M57" s="9"/>
    </row>
    <row r="58" spans="2:13" x14ac:dyDescent="0.35">
      <c r="B58" s="9"/>
      <c r="C58" s="9"/>
      <c r="D58" s="9"/>
      <c r="E58" s="9"/>
      <c r="F58" s="9"/>
      <c r="G58" s="9"/>
      <c r="H58" s="9"/>
      <c r="I58" s="9"/>
      <c r="J58" s="9">
        <v>11</v>
      </c>
      <c r="K58" s="9"/>
      <c r="L58" s="9"/>
      <c r="M58" s="9"/>
    </row>
    <row r="59" spans="2:13" x14ac:dyDescent="0.35">
      <c r="B59" s="9"/>
      <c r="C59" s="9"/>
      <c r="D59" s="9"/>
      <c r="E59" s="9"/>
      <c r="F59" s="9"/>
      <c r="G59" s="9"/>
      <c r="H59" s="9"/>
      <c r="I59" s="9"/>
      <c r="J59" s="9">
        <v>8</v>
      </c>
      <c r="K59" s="9"/>
      <c r="L59" s="9"/>
      <c r="M59" s="9"/>
    </row>
    <row r="60" spans="2:13" x14ac:dyDescent="0.35">
      <c r="B60" s="9"/>
      <c r="C60" s="9"/>
      <c r="D60" s="9"/>
      <c r="E60" s="9"/>
      <c r="F60" s="9"/>
      <c r="G60" s="9"/>
      <c r="H60" s="9"/>
      <c r="I60" s="9"/>
      <c r="J60" s="9">
        <v>6</v>
      </c>
      <c r="K60" s="9"/>
      <c r="L60" s="9"/>
      <c r="M60" s="9"/>
    </row>
    <row r="61" spans="2:13" x14ac:dyDescent="0.35">
      <c r="B61" s="9"/>
      <c r="C61" s="9"/>
      <c r="D61" s="9"/>
      <c r="E61" s="9"/>
      <c r="F61" s="9"/>
      <c r="G61" s="9"/>
      <c r="H61" s="9"/>
      <c r="I61" s="9"/>
      <c r="J61" s="9">
        <v>10</v>
      </c>
      <c r="K61" s="9"/>
      <c r="L61" s="9"/>
      <c r="M61" s="9"/>
    </row>
    <row r="62" spans="2:13" x14ac:dyDescent="0.35">
      <c r="B62" s="9"/>
      <c r="C62" s="9"/>
      <c r="D62" s="9"/>
      <c r="E62" s="9"/>
      <c r="F62" s="9"/>
      <c r="G62" s="9"/>
      <c r="H62" s="9"/>
      <c r="I62" s="9"/>
      <c r="J62" s="9">
        <v>9</v>
      </c>
      <c r="K62" s="9"/>
      <c r="L62" s="9"/>
      <c r="M62" s="9"/>
    </row>
    <row r="63" spans="2:13" x14ac:dyDescent="0.35">
      <c r="B63" s="9"/>
      <c r="C63" s="9"/>
      <c r="D63" s="9"/>
      <c r="E63" s="9"/>
      <c r="F63" s="9"/>
      <c r="G63" s="9"/>
      <c r="H63" s="9"/>
      <c r="I63" s="9"/>
      <c r="J63" s="9">
        <v>8</v>
      </c>
      <c r="K63" s="9"/>
      <c r="L63" s="9"/>
      <c r="M63" s="9"/>
    </row>
    <row r="64" spans="2:13" x14ac:dyDescent="0.35">
      <c r="B64" s="9"/>
      <c r="C64" s="9"/>
      <c r="D64" s="9"/>
      <c r="E64" s="9"/>
      <c r="F64" s="9"/>
      <c r="G64" s="9"/>
      <c r="H64" s="9"/>
      <c r="I64" s="9"/>
      <c r="J64" s="9">
        <v>6</v>
      </c>
      <c r="K64" s="9"/>
      <c r="L64" s="9"/>
      <c r="M64" s="9"/>
    </row>
    <row r="65" spans="2:13" x14ac:dyDescent="0.35">
      <c r="B65" s="9"/>
      <c r="C65" s="9"/>
      <c r="D65" s="9"/>
      <c r="E65" s="9"/>
      <c r="F65" s="9"/>
      <c r="G65" s="9"/>
      <c r="H65" s="9"/>
      <c r="I65" s="9"/>
      <c r="J65" s="9">
        <v>12</v>
      </c>
      <c r="K65" s="9"/>
      <c r="L65" s="9"/>
      <c r="M65" s="9"/>
    </row>
    <row r="66" spans="2:13" x14ac:dyDescent="0.35">
      <c r="B66" s="9"/>
      <c r="C66" s="9"/>
      <c r="D66" s="9"/>
      <c r="E66" s="9"/>
      <c r="F66" s="9"/>
      <c r="G66" s="9"/>
      <c r="H66" s="9"/>
      <c r="I66" s="9"/>
      <c r="J66" s="9">
        <v>9</v>
      </c>
      <c r="K66" s="9"/>
      <c r="L66" s="9"/>
      <c r="M66" s="9"/>
    </row>
    <row r="67" spans="2:13" x14ac:dyDescent="0.35">
      <c r="B67" s="9"/>
      <c r="C67" s="9"/>
      <c r="D67" s="9"/>
      <c r="E67" s="9"/>
      <c r="F67" s="9"/>
      <c r="G67" s="9"/>
      <c r="H67" s="9"/>
      <c r="I67" s="9"/>
      <c r="J67" s="9">
        <v>8</v>
      </c>
      <c r="K67" s="9"/>
      <c r="L67" s="9"/>
      <c r="M67" s="9"/>
    </row>
    <row r="68" spans="2:13" x14ac:dyDescent="0.35">
      <c r="B68" s="9"/>
      <c r="C68" s="9"/>
      <c r="D68" s="9"/>
      <c r="E68" s="9"/>
      <c r="F68" s="9"/>
      <c r="G68" s="9"/>
      <c r="H68" s="9"/>
      <c r="I68" s="9"/>
      <c r="J68" s="9">
        <v>8</v>
      </c>
      <c r="K68" s="9"/>
      <c r="L68" s="9"/>
      <c r="M68" s="9"/>
    </row>
    <row r="69" spans="2:13" x14ac:dyDescent="0.35">
      <c r="B69" s="9"/>
      <c r="C69" s="9"/>
      <c r="D69" s="9"/>
      <c r="E69" s="9"/>
      <c r="F69" s="9"/>
      <c r="G69" s="9"/>
      <c r="H69" s="9"/>
      <c r="I69" s="9"/>
      <c r="J69" s="9">
        <v>10</v>
      </c>
      <c r="K69" s="9"/>
      <c r="L69" s="9"/>
      <c r="M69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8B21A-EFCE-4DED-8327-9597D1C0178A}">
  <dimension ref="A1:C24"/>
  <sheetViews>
    <sheetView workbookViewId="0">
      <selection activeCell="F8" sqref="F8"/>
    </sheetView>
  </sheetViews>
  <sheetFormatPr defaultRowHeight="14.5" x14ac:dyDescent="0.35"/>
  <sheetData>
    <row r="1" spans="1:3" x14ac:dyDescent="0.35">
      <c r="A1" s="18" t="s">
        <v>65</v>
      </c>
      <c r="B1" s="18" t="s">
        <v>66</v>
      </c>
      <c r="C1" s="18" t="s">
        <v>83</v>
      </c>
    </row>
    <row r="2" spans="1:3" x14ac:dyDescent="0.35">
      <c r="A2" s="8">
        <v>0.37366199999999999</v>
      </c>
      <c r="B2" s="8">
        <v>0.17921200000000001</v>
      </c>
      <c r="C2" s="8">
        <v>0.178733</v>
      </c>
    </row>
    <row r="3" spans="1:3" x14ac:dyDescent="0.35">
      <c r="A3" s="8">
        <v>0.53743099999999999</v>
      </c>
      <c r="B3" s="8">
        <v>0.25885799999999998</v>
      </c>
      <c r="C3" s="8">
        <v>0.16889899999999999</v>
      </c>
    </row>
    <row r="4" spans="1:3" x14ac:dyDescent="0.35">
      <c r="A4" s="8">
        <v>0.35659299999999999</v>
      </c>
      <c r="B4" s="8">
        <v>0.17988499999999999</v>
      </c>
      <c r="C4" s="8">
        <v>0.35645300000000002</v>
      </c>
    </row>
    <row r="5" spans="1:3" x14ac:dyDescent="0.35">
      <c r="A5" s="8">
        <v>0.38581500000000002</v>
      </c>
      <c r="B5" s="8">
        <v>0.10451100000000001</v>
      </c>
      <c r="C5" s="8">
        <v>0.21415799999999999</v>
      </c>
    </row>
    <row r="6" spans="1:3" x14ac:dyDescent="0.35">
      <c r="A6" s="8">
        <v>0.50970099999999996</v>
      </c>
      <c r="B6" s="8">
        <v>0.19988</v>
      </c>
      <c r="C6" s="8">
        <v>0.126691</v>
      </c>
    </row>
    <row r="7" spans="1:3" x14ac:dyDescent="0.35">
      <c r="A7" s="8">
        <v>0.210427</v>
      </c>
      <c r="B7" s="8">
        <v>0.19936000000000001</v>
      </c>
      <c r="C7" s="8">
        <v>0.19534299999999999</v>
      </c>
    </row>
    <row r="8" spans="1:3" x14ac:dyDescent="0.35">
      <c r="A8" s="8">
        <v>0.92420500000000005</v>
      </c>
      <c r="B8" s="8">
        <v>0.19760800000000001</v>
      </c>
      <c r="C8" s="8">
        <v>0.19055900000000001</v>
      </c>
    </row>
    <row r="9" spans="1:3" x14ac:dyDescent="0.35">
      <c r="A9" s="8">
        <v>0.59773500000000002</v>
      </c>
      <c r="B9" s="8">
        <v>0.19486300000000001</v>
      </c>
      <c r="C9" s="8">
        <v>0.22340599999999999</v>
      </c>
    </row>
    <row r="10" spans="1:3" x14ac:dyDescent="0.35">
      <c r="A10" s="8">
        <v>0.307695</v>
      </c>
      <c r="B10" s="8">
        <v>0.22714400000000001</v>
      </c>
      <c r="C10" s="8">
        <v>0.28483599999999998</v>
      </c>
    </row>
    <row r="11" spans="1:3" x14ac:dyDescent="0.35">
      <c r="A11" s="8">
        <v>0.51370499999999997</v>
      </c>
      <c r="B11" s="8">
        <v>0.20594299999999999</v>
      </c>
      <c r="C11" s="8">
        <v>0.26162299999999999</v>
      </c>
    </row>
    <row r="12" spans="1:3" x14ac:dyDescent="0.35">
      <c r="A12" s="8">
        <v>0.62078100000000003</v>
      </c>
      <c r="B12" s="8">
        <v>0.18345</v>
      </c>
      <c r="C12" s="8">
        <v>0.236651</v>
      </c>
    </row>
    <row r="13" spans="1:3" x14ac:dyDescent="0.35">
      <c r="A13" s="8">
        <v>0.759544</v>
      </c>
      <c r="B13" s="8">
        <v>0.55596000000000001</v>
      </c>
      <c r="C13" s="8">
        <v>0.26598699999999997</v>
      </c>
    </row>
    <row r="14" spans="1:3" x14ac:dyDescent="0.35">
      <c r="A14" s="8">
        <v>1.4763139999999999</v>
      </c>
      <c r="B14" s="8">
        <v>0.221274</v>
      </c>
      <c r="C14" s="8">
        <v>0.140096</v>
      </c>
    </row>
    <row r="15" spans="1:3" x14ac:dyDescent="0.35">
      <c r="A15" s="8">
        <v>0.65989699999999996</v>
      </c>
      <c r="B15" s="8">
        <v>0.154387</v>
      </c>
      <c r="C15" s="8">
        <v>0.20613000000000001</v>
      </c>
    </row>
    <row r="16" spans="1:3" x14ac:dyDescent="0.35">
      <c r="A16" s="8">
        <v>0.438917</v>
      </c>
      <c r="B16" s="8">
        <v>0.163942</v>
      </c>
      <c r="C16" s="8">
        <v>0.15004999999999999</v>
      </c>
    </row>
    <row r="17" spans="1:3" x14ac:dyDescent="0.35">
      <c r="A17" s="8">
        <v>0.29515000000000002</v>
      </c>
      <c r="B17" s="8">
        <v>0.22831599999999999</v>
      </c>
      <c r="C17" s="8">
        <v>0.20908099999999999</v>
      </c>
    </row>
    <row r="18" spans="1:3" x14ac:dyDescent="0.35">
      <c r="A18" s="8">
        <v>0.56983799999999996</v>
      </c>
      <c r="B18" s="8">
        <v>0.17261599999999999</v>
      </c>
      <c r="C18" s="8">
        <v>0.16270200000000001</v>
      </c>
    </row>
    <row r="19" spans="1:3" x14ac:dyDescent="0.35">
      <c r="A19" s="8">
        <v>0.51080700000000001</v>
      </c>
      <c r="B19" s="8">
        <v>0.216084</v>
      </c>
      <c r="C19" s="8">
        <v>0.20080600000000001</v>
      </c>
    </row>
    <row r="20" spans="1:3" x14ac:dyDescent="0.35">
      <c r="A20" s="8"/>
      <c r="B20" s="8">
        <v>0.23990900000000001</v>
      </c>
      <c r="C20" s="8">
        <v>0.19933999999999999</v>
      </c>
    </row>
    <row r="21" spans="1:3" x14ac:dyDescent="0.35">
      <c r="A21" s="8"/>
      <c r="B21" s="8"/>
      <c r="C21" s="8">
        <v>0.26879199999999998</v>
      </c>
    </row>
    <row r="22" spans="1:3" x14ac:dyDescent="0.35">
      <c r="A22" s="8"/>
      <c r="B22" s="8"/>
      <c r="C22" s="8">
        <v>0.151529</v>
      </c>
    </row>
    <row r="23" spans="1:3" x14ac:dyDescent="0.35">
      <c r="A23" s="8"/>
      <c r="B23" s="8"/>
      <c r="C23" s="8">
        <v>0.54220800000000002</v>
      </c>
    </row>
    <row r="24" spans="1:3" x14ac:dyDescent="0.35">
      <c r="A24" s="8"/>
      <c r="B24" s="8"/>
      <c r="C24" s="8">
        <v>0.35065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8592B-C889-4D16-AF9A-C1F30F6BD9D1}">
  <dimension ref="A1:P36"/>
  <sheetViews>
    <sheetView topLeftCell="C1" workbookViewId="0">
      <selection activeCell="O13" sqref="O13"/>
    </sheetView>
  </sheetViews>
  <sheetFormatPr defaultRowHeight="14.5" x14ac:dyDescent="0.35"/>
  <cols>
    <col min="1" max="1" width="9.453125" bestFit="1" customWidth="1"/>
    <col min="2" max="3" width="13" bestFit="1" customWidth="1"/>
    <col min="4" max="4" width="12.26953125" bestFit="1" customWidth="1"/>
    <col min="5" max="5" width="10.1796875" bestFit="1" customWidth="1"/>
    <col min="6" max="7" width="13.81640625" bestFit="1" customWidth="1"/>
    <col min="8" max="8" width="13.1796875" bestFit="1" customWidth="1"/>
    <col min="9" max="9" width="10.54296875" bestFit="1" customWidth="1"/>
    <col min="10" max="11" width="14.26953125" bestFit="1" customWidth="1"/>
    <col min="12" max="12" width="13.54296875" bestFit="1" customWidth="1"/>
    <col min="13" max="13" width="10.54296875" bestFit="1" customWidth="1"/>
    <col min="14" max="15" width="14.26953125" bestFit="1" customWidth="1"/>
    <col min="16" max="16" width="13.54296875" bestFit="1" customWidth="1"/>
  </cols>
  <sheetData>
    <row r="1" spans="1:16" x14ac:dyDescent="0.35">
      <c r="A1" s="18" t="s">
        <v>67</v>
      </c>
      <c r="B1" s="18" t="s">
        <v>68</v>
      </c>
      <c r="C1" s="18" t="s">
        <v>69</v>
      </c>
      <c r="D1" s="18" t="s">
        <v>70</v>
      </c>
      <c r="E1" s="18" t="s">
        <v>71</v>
      </c>
      <c r="F1" s="18" t="s">
        <v>72</v>
      </c>
      <c r="G1" s="18" t="s">
        <v>73</v>
      </c>
      <c r="H1" s="18" t="s">
        <v>74</v>
      </c>
      <c r="I1" s="18" t="s">
        <v>75</v>
      </c>
      <c r="J1" s="18" t="s">
        <v>76</v>
      </c>
      <c r="K1" s="18" t="s">
        <v>77</v>
      </c>
      <c r="L1" s="18" t="s">
        <v>78</v>
      </c>
      <c r="M1" s="18" t="s">
        <v>79</v>
      </c>
      <c r="N1" s="18" t="s">
        <v>80</v>
      </c>
      <c r="O1" s="18" t="s">
        <v>81</v>
      </c>
      <c r="P1" s="18" t="s">
        <v>82</v>
      </c>
    </row>
    <row r="2" spans="1:16" x14ac:dyDescent="0.35">
      <c r="A2" s="8">
        <v>8</v>
      </c>
      <c r="B2" s="8">
        <v>9</v>
      </c>
      <c r="C2" s="8">
        <v>10</v>
      </c>
      <c r="D2" s="8">
        <v>11</v>
      </c>
      <c r="E2" s="8">
        <v>3</v>
      </c>
      <c r="F2" s="8">
        <v>7</v>
      </c>
      <c r="G2" s="8">
        <v>7</v>
      </c>
      <c r="H2" s="8">
        <v>4</v>
      </c>
      <c r="I2" s="8">
        <v>0</v>
      </c>
      <c r="J2" s="8">
        <v>11</v>
      </c>
      <c r="K2" s="8">
        <v>6</v>
      </c>
      <c r="L2" s="8">
        <v>10</v>
      </c>
      <c r="M2" s="8">
        <v>9</v>
      </c>
      <c r="N2" s="8">
        <v>12</v>
      </c>
      <c r="O2" s="8">
        <v>8</v>
      </c>
      <c r="P2" s="8">
        <v>9</v>
      </c>
    </row>
    <row r="3" spans="1:16" x14ac:dyDescent="0.35">
      <c r="A3" s="8">
        <v>13</v>
      </c>
      <c r="B3" s="8">
        <v>9</v>
      </c>
      <c r="C3" s="8">
        <v>8</v>
      </c>
      <c r="D3" s="8">
        <v>7</v>
      </c>
      <c r="E3" s="8">
        <v>0</v>
      </c>
      <c r="F3" s="8">
        <v>8</v>
      </c>
      <c r="G3" s="8">
        <v>2</v>
      </c>
      <c r="H3" s="8">
        <v>3</v>
      </c>
      <c r="I3" s="8">
        <v>11</v>
      </c>
      <c r="J3" s="8">
        <v>9</v>
      </c>
      <c r="K3" s="8">
        <v>10</v>
      </c>
      <c r="L3" s="8">
        <v>10</v>
      </c>
      <c r="M3" s="8">
        <v>9</v>
      </c>
      <c r="N3" s="8">
        <v>9</v>
      </c>
      <c r="O3" s="8">
        <v>6</v>
      </c>
      <c r="P3" s="8">
        <v>9</v>
      </c>
    </row>
    <row r="4" spans="1:16" x14ac:dyDescent="0.35">
      <c r="A4" s="8">
        <v>12</v>
      </c>
      <c r="B4" s="8">
        <v>11</v>
      </c>
      <c r="C4" s="8">
        <v>9</v>
      </c>
      <c r="D4" s="8">
        <v>10</v>
      </c>
      <c r="E4" s="8">
        <v>4</v>
      </c>
      <c r="F4" s="8">
        <v>6</v>
      </c>
      <c r="G4" s="8">
        <v>5</v>
      </c>
      <c r="H4" s="8">
        <v>5</v>
      </c>
      <c r="I4" s="8">
        <v>6</v>
      </c>
      <c r="J4" s="8">
        <v>8</v>
      </c>
      <c r="K4" s="8">
        <v>7</v>
      </c>
      <c r="L4" s="8">
        <v>8</v>
      </c>
      <c r="M4" s="8">
        <v>8</v>
      </c>
      <c r="N4" s="8">
        <v>7</v>
      </c>
      <c r="O4" s="8">
        <v>7</v>
      </c>
      <c r="P4" s="8">
        <v>7</v>
      </c>
    </row>
    <row r="5" spans="1:16" x14ac:dyDescent="0.35">
      <c r="A5" s="8">
        <v>10</v>
      </c>
      <c r="B5" s="8">
        <v>10</v>
      </c>
      <c r="C5" s="8">
        <v>9</v>
      </c>
      <c r="D5" s="8">
        <v>8</v>
      </c>
      <c r="E5" s="8">
        <v>2</v>
      </c>
      <c r="F5" s="8">
        <v>6</v>
      </c>
      <c r="G5" s="8">
        <v>5</v>
      </c>
      <c r="H5" s="8">
        <v>6</v>
      </c>
      <c r="I5" s="8">
        <v>2</v>
      </c>
      <c r="J5" s="8">
        <v>7</v>
      </c>
      <c r="K5" s="8">
        <v>8</v>
      </c>
      <c r="L5" s="8">
        <v>10</v>
      </c>
      <c r="M5" s="8">
        <v>8</v>
      </c>
      <c r="N5" s="8"/>
      <c r="O5" s="8">
        <v>9</v>
      </c>
      <c r="P5" s="8">
        <v>10</v>
      </c>
    </row>
    <row r="6" spans="1:16" x14ac:dyDescent="0.35">
      <c r="A6" s="8">
        <v>13</v>
      </c>
      <c r="B6" s="8">
        <v>12</v>
      </c>
      <c r="C6" s="8">
        <v>9</v>
      </c>
      <c r="D6" s="8">
        <v>10</v>
      </c>
      <c r="E6" s="8">
        <v>2</v>
      </c>
      <c r="F6" s="8">
        <v>6</v>
      </c>
      <c r="G6" s="8">
        <v>4</v>
      </c>
      <c r="H6" s="8">
        <v>6</v>
      </c>
      <c r="I6" s="8">
        <v>6</v>
      </c>
      <c r="J6" s="8">
        <v>8</v>
      </c>
      <c r="K6" s="8">
        <v>9</v>
      </c>
      <c r="L6" s="8">
        <v>9</v>
      </c>
      <c r="M6" s="8">
        <v>7</v>
      </c>
      <c r="N6" s="8"/>
      <c r="O6" s="8">
        <v>8</v>
      </c>
      <c r="P6" s="8">
        <v>10</v>
      </c>
    </row>
    <row r="7" spans="1:16" x14ac:dyDescent="0.35">
      <c r="A7" s="8">
        <v>12</v>
      </c>
      <c r="B7" s="8">
        <v>9</v>
      </c>
      <c r="C7" s="8">
        <v>11</v>
      </c>
      <c r="D7" s="8">
        <v>9</v>
      </c>
      <c r="E7" s="8">
        <v>4</v>
      </c>
      <c r="F7" s="8">
        <v>7</v>
      </c>
      <c r="G7" s="8">
        <v>6</v>
      </c>
      <c r="H7" s="8">
        <v>5</v>
      </c>
      <c r="I7" s="8">
        <v>6</v>
      </c>
      <c r="J7" s="8">
        <v>9</v>
      </c>
      <c r="K7" s="8">
        <v>7</v>
      </c>
      <c r="L7" s="8">
        <v>10</v>
      </c>
      <c r="M7" s="8">
        <v>12</v>
      </c>
      <c r="N7" s="8"/>
      <c r="O7" s="8">
        <v>9</v>
      </c>
      <c r="P7" s="8">
        <v>9</v>
      </c>
    </row>
    <row r="8" spans="1:16" x14ac:dyDescent="0.35">
      <c r="A8" s="8">
        <v>10</v>
      </c>
      <c r="B8" s="8">
        <v>13</v>
      </c>
      <c r="C8" s="8">
        <v>11</v>
      </c>
      <c r="D8" s="8">
        <v>8</v>
      </c>
      <c r="E8" s="8">
        <v>5</v>
      </c>
      <c r="F8" s="8">
        <v>7</v>
      </c>
      <c r="G8" s="8">
        <v>4</v>
      </c>
      <c r="H8" s="8">
        <v>6</v>
      </c>
      <c r="I8" s="8">
        <v>3</v>
      </c>
      <c r="J8" s="8">
        <v>8</v>
      </c>
      <c r="K8" s="8">
        <v>7</v>
      </c>
      <c r="L8" s="8">
        <v>8</v>
      </c>
      <c r="M8" s="8">
        <v>10</v>
      </c>
      <c r="N8" s="8"/>
      <c r="O8" s="8">
        <v>10</v>
      </c>
      <c r="P8" s="8">
        <v>13</v>
      </c>
    </row>
    <row r="9" spans="1:16" x14ac:dyDescent="0.35">
      <c r="A9" s="8">
        <v>9</v>
      </c>
      <c r="B9" s="8">
        <v>10</v>
      </c>
      <c r="C9" s="8">
        <v>12</v>
      </c>
      <c r="D9" s="8">
        <v>9</v>
      </c>
      <c r="E9" s="8">
        <v>4</v>
      </c>
      <c r="F9" s="8">
        <v>8</v>
      </c>
      <c r="G9" s="8">
        <v>3</v>
      </c>
      <c r="H9" s="8">
        <v>3</v>
      </c>
      <c r="I9" s="8">
        <v>6</v>
      </c>
      <c r="J9" s="8">
        <v>9</v>
      </c>
      <c r="K9" s="8">
        <v>5</v>
      </c>
      <c r="L9" s="8">
        <v>10</v>
      </c>
      <c r="M9" s="8">
        <v>9</v>
      </c>
      <c r="N9" s="8"/>
      <c r="O9" s="8">
        <v>8</v>
      </c>
      <c r="P9" s="8">
        <v>12</v>
      </c>
    </row>
    <row r="10" spans="1:16" x14ac:dyDescent="0.35">
      <c r="A10" s="8">
        <v>12</v>
      </c>
      <c r="B10" s="8">
        <v>13</v>
      </c>
      <c r="C10" s="8">
        <v>8</v>
      </c>
      <c r="D10" s="8">
        <v>8</v>
      </c>
      <c r="E10" s="8">
        <v>4</v>
      </c>
      <c r="F10" s="8">
        <v>8</v>
      </c>
      <c r="G10" s="8">
        <v>6</v>
      </c>
      <c r="H10" s="8"/>
      <c r="I10" s="8">
        <v>5</v>
      </c>
      <c r="J10" s="8">
        <v>10</v>
      </c>
      <c r="K10" s="8">
        <v>8</v>
      </c>
      <c r="L10" s="8">
        <v>10</v>
      </c>
      <c r="M10" s="8">
        <v>12</v>
      </c>
      <c r="N10" s="8"/>
      <c r="O10" s="8">
        <v>8</v>
      </c>
      <c r="P10" s="8"/>
    </row>
    <row r="11" spans="1:16" x14ac:dyDescent="0.35">
      <c r="A11" s="8">
        <v>14</v>
      </c>
      <c r="B11" s="8">
        <v>12</v>
      </c>
      <c r="C11" s="8">
        <v>10</v>
      </c>
      <c r="D11" s="8"/>
      <c r="E11" s="8">
        <v>5</v>
      </c>
      <c r="F11" s="8">
        <v>8</v>
      </c>
      <c r="G11" s="8">
        <v>5</v>
      </c>
      <c r="H11" s="8"/>
      <c r="I11" s="8">
        <v>6</v>
      </c>
      <c r="J11" s="8">
        <v>9</v>
      </c>
      <c r="K11" s="8">
        <v>8</v>
      </c>
      <c r="L11" s="8">
        <v>11</v>
      </c>
      <c r="M11" s="8">
        <v>9</v>
      </c>
      <c r="N11" s="8"/>
      <c r="O11" s="8">
        <v>10</v>
      </c>
      <c r="P11" s="8"/>
    </row>
    <row r="12" spans="1:16" x14ac:dyDescent="0.35">
      <c r="A12" s="8">
        <v>13</v>
      </c>
      <c r="B12" s="8">
        <v>13</v>
      </c>
      <c r="C12" s="8">
        <v>8</v>
      </c>
      <c r="D12" s="8"/>
      <c r="E12" s="8">
        <v>3</v>
      </c>
      <c r="F12" s="8">
        <v>9</v>
      </c>
      <c r="G12" s="8">
        <v>7</v>
      </c>
      <c r="H12" s="8"/>
      <c r="I12" s="8">
        <v>6</v>
      </c>
      <c r="J12" s="8">
        <v>11</v>
      </c>
      <c r="K12" s="8">
        <v>12</v>
      </c>
      <c r="L12" s="8">
        <v>13</v>
      </c>
      <c r="M12" s="8">
        <v>8</v>
      </c>
      <c r="N12" s="8"/>
      <c r="O12" s="8">
        <v>12</v>
      </c>
      <c r="P12" s="8"/>
    </row>
    <row r="13" spans="1:16" x14ac:dyDescent="0.35">
      <c r="A13" s="8">
        <v>13</v>
      </c>
      <c r="B13" s="8">
        <v>11</v>
      </c>
      <c r="C13" s="8">
        <v>10</v>
      </c>
      <c r="D13" s="8"/>
      <c r="E13" s="8">
        <v>0</v>
      </c>
      <c r="F13" s="8">
        <v>10</v>
      </c>
      <c r="G13" s="8">
        <v>5</v>
      </c>
      <c r="H13" s="8"/>
      <c r="I13" s="8">
        <v>8</v>
      </c>
      <c r="J13" s="8">
        <v>8</v>
      </c>
      <c r="K13" s="8">
        <v>10</v>
      </c>
      <c r="L13" s="8">
        <v>8</v>
      </c>
      <c r="M13" s="8">
        <v>9</v>
      </c>
      <c r="N13" s="8"/>
      <c r="O13" s="8">
        <v>11</v>
      </c>
      <c r="P13" s="8"/>
    </row>
    <row r="14" spans="1:16" x14ac:dyDescent="0.35">
      <c r="A14" s="8">
        <v>7</v>
      </c>
      <c r="B14" s="8">
        <v>12</v>
      </c>
      <c r="C14" s="8">
        <v>7</v>
      </c>
      <c r="D14" s="8"/>
      <c r="E14" s="8">
        <v>4</v>
      </c>
      <c r="F14" s="8">
        <v>6</v>
      </c>
      <c r="G14" s="8">
        <v>7</v>
      </c>
      <c r="H14" s="8"/>
      <c r="I14" s="8">
        <v>9</v>
      </c>
      <c r="J14" s="8">
        <v>8</v>
      </c>
      <c r="K14" s="8">
        <v>9</v>
      </c>
      <c r="L14" s="8">
        <v>9</v>
      </c>
      <c r="M14" s="8">
        <v>9</v>
      </c>
      <c r="N14" s="8"/>
      <c r="O14" s="8">
        <v>10</v>
      </c>
      <c r="P14" s="8"/>
    </row>
    <row r="15" spans="1:16" x14ac:dyDescent="0.35">
      <c r="A15" s="8">
        <v>11</v>
      </c>
      <c r="B15" s="8">
        <v>8</v>
      </c>
      <c r="C15" s="8">
        <v>9</v>
      </c>
      <c r="D15" s="8"/>
      <c r="E15" s="8">
        <v>2</v>
      </c>
      <c r="F15" s="8">
        <v>6</v>
      </c>
      <c r="G15" s="8">
        <v>5</v>
      </c>
      <c r="H15" s="8"/>
      <c r="I15" s="8">
        <v>4</v>
      </c>
      <c r="J15" s="8">
        <v>11</v>
      </c>
      <c r="K15" s="8">
        <v>9</v>
      </c>
      <c r="L15" s="8">
        <v>7</v>
      </c>
      <c r="M15" s="8">
        <v>0</v>
      </c>
      <c r="N15" s="8"/>
      <c r="O15" s="8">
        <v>10</v>
      </c>
      <c r="P15" s="8"/>
    </row>
    <row r="16" spans="1:16" x14ac:dyDescent="0.35">
      <c r="A16" s="8">
        <v>10</v>
      </c>
      <c r="B16" s="8"/>
      <c r="C16" s="8">
        <v>9</v>
      </c>
      <c r="D16" s="8"/>
      <c r="E16" s="8">
        <v>2</v>
      </c>
      <c r="F16" s="8">
        <v>3</v>
      </c>
      <c r="G16" s="8">
        <v>4</v>
      </c>
      <c r="H16" s="8"/>
      <c r="I16" s="8">
        <v>9</v>
      </c>
      <c r="J16" s="8">
        <v>8</v>
      </c>
      <c r="K16" s="8">
        <v>7</v>
      </c>
      <c r="L16" s="8">
        <v>10</v>
      </c>
      <c r="M16" s="8">
        <v>8</v>
      </c>
      <c r="N16" s="8"/>
      <c r="O16" s="8">
        <v>9</v>
      </c>
      <c r="P16" s="8"/>
    </row>
    <row r="17" spans="1:16" x14ac:dyDescent="0.35">
      <c r="A17" s="8">
        <v>10</v>
      </c>
      <c r="B17" s="8"/>
      <c r="C17" s="8">
        <v>13</v>
      </c>
      <c r="D17" s="8"/>
      <c r="E17" s="8">
        <v>4</v>
      </c>
      <c r="F17" s="8"/>
      <c r="G17" s="8">
        <v>6</v>
      </c>
      <c r="H17" s="8"/>
      <c r="I17" s="8">
        <v>4</v>
      </c>
      <c r="J17" s="8"/>
      <c r="K17" s="8">
        <v>4</v>
      </c>
      <c r="L17" s="8">
        <v>10</v>
      </c>
      <c r="M17" s="8">
        <v>8</v>
      </c>
      <c r="N17" s="8"/>
      <c r="O17" s="8">
        <v>11</v>
      </c>
      <c r="P17" s="8"/>
    </row>
    <row r="18" spans="1:16" x14ac:dyDescent="0.35">
      <c r="A18" s="8">
        <v>8</v>
      </c>
      <c r="B18" s="8"/>
      <c r="C18" s="8">
        <v>11</v>
      </c>
      <c r="D18" s="8"/>
      <c r="E18" s="8">
        <v>5</v>
      </c>
      <c r="F18" s="8"/>
      <c r="G18" s="8">
        <v>6</v>
      </c>
      <c r="H18" s="8"/>
      <c r="I18" s="8">
        <v>8</v>
      </c>
      <c r="J18" s="8"/>
      <c r="K18" s="8">
        <v>11</v>
      </c>
      <c r="L18" s="8">
        <v>8</v>
      </c>
      <c r="M18" s="8">
        <v>5</v>
      </c>
      <c r="N18" s="8"/>
      <c r="O18" s="8">
        <v>8</v>
      </c>
      <c r="P18" s="8"/>
    </row>
    <row r="19" spans="1:16" x14ac:dyDescent="0.35">
      <c r="A19" s="8">
        <v>12</v>
      </c>
      <c r="B19" s="8"/>
      <c r="C19" s="8">
        <v>14</v>
      </c>
      <c r="D19" s="8"/>
      <c r="E19" s="8">
        <v>4</v>
      </c>
      <c r="F19" s="8"/>
      <c r="G19" s="8">
        <v>8</v>
      </c>
      <c r="H19" s="8"/>
      <c r="I19" s="8">
        <v>8</v>
      </c>
      <c r="J19" s="8"/>
      <c r="K19" s="8">
        <v>7</v>
      </c>
      <c r="L19" s="8"/>
      <c r="M19" s="8">
        <v>11</v>
      </c>
      <c r="N19" s="8"/>
      <c r="O19" s="8">
        <v>7</v>
      </c>
      <c r="P19" s="8"/>
    </row>
    <row r="20" spans="1:16" x14ac:dyDescent="0.35">
      <c r="A20" s="8">
        <v>9</v>
      </c>
      <c r="B20" s="8"/>
      <c r="C20" s="8">
        <v>14</v>
      </c>
      <c r="D20" s="8"/>
      <c r="E20" s="8">
        <v>4</v>
      </c>
      <c r="F20" s="8"/>
      <c r="G20" s="8">
        <v>9</v>
      </c>
      <c r="H20" s="8"/>
      <c r="I20" s="8">
        <v>8</v>
      </c>
      <c r="J20" s="8"/>
      <c r="K20" s="8">
        <v>11</v>
      </c>
      <c r="L20" s="8"/>
      <c r="M20" s="8">
        <v>11</v>
      </c>
      <c r="N20" s="8"/>
      <c r="O20" s="8">
        <v>7</v>
      </c>
      <c r="P20" s="8"/>
    </row>
    <row r="21" spans="1:16" x14ac:dyDescent="0.35">
      <c r="A21" s="8">
        <v>10</v>
      </c>
      <c r="B21" s="8"/>
      <c r="C21" s="8">
        <v>9</v>
      </c>
      <c r="D21" s="8"/>
      <c r="E21" s="8">
        <v>5</v>
      </c>
      <c r="F21" s="8"/>
      <c r="G21" s="8">
        <v>6</v>
      </c>
      <c r="H21" s="8"/>
      <c r="I21" s="8">
        <v>5</v>
      </c>
      <c r="J21" s="8"/>
      <c r="K21" s="8">
        <v>4</v>
      </c>
      <c r="L21" s="8"/>
      <c r="M21" s="8">
        <v>12</v>
      </c>
      <c r="N21" s="8"/>
      <c r="O21" s="8">
        <v>7</v>
      </c>
      <c r="P21" s="8"/>
    </row>
    <row r="22" spans="1:16" x14ac:dyDescent="0.35">
      <c r="A22" s="8">
        <v>10</v>
      </c>
      <c r="B22" s="8"/>
      <c r="C22" s="8">
        <v>12</v>
      </c>
      <c r="D22" s="8"/>
      <c r="E22" s="8"/>
      <c r="F22" s="8"/>
      <c r="G22" s="8">
        <v>6</v>
      </c>
      <c r="H22" s="8"/>
      <c r="I22" s="8">
        <v>4</v>
      </c>
      <c r="J22" s="8"/>
      <c r="K22" s="8">
        <v>7</v>
      </c>
      <c r="L22" s="8"/>
      <c r="M22" s="8">
        <v>9</v>
      </c>
      <c r="N22" s="8"/>
      <c r="O22" s="8">
        <v>10</v>
      </c>
      <c r="P22" s="8"/>
    </row>
    <row r="23" spans="1:16" x14ac:dyDescent="0.35">
      <c r="A23" s="8">
        <v>9</v>
      </c>
      <c r="B23" s="8"/>
      <c r="C23" s="8">
        <v>11</v>
      </c>
      <c r="D23" s="8"/>
      <c r="E23" s="8"/>
      <c r="F23" s="8"/>
      <c r="G23" s="8">
        <v>5</v>
      </c>
      <c r="H23" s="8"/>
      <c r="I23" s="8">
        <v>6</v>
      </c>
      <c r="J23" s="8"/>
      <c r="K23" s="8">
        <v>8</v>
      </c>
      <c r="N23" s="8"/>
      <c r="O23" s="8"/>
      <c r="P23" s="8"/>
    </row>
    <row r="24" spans="1:16" x14ac:dyDescent="0.35">
      <c r="A24" s="8">
        <v>8</v>
      </c>
      <c r="B24" s="8"/>
      <c r="C24" s="8"/>
      <c r="D24" s="8"/>
      <c r="E24" s="8"/>
      <c r="F24" s="8"/>
      <c r="G24" s="8">
        <v>5</v>
      </c>
      <c r="H24" s="8"/>
      <c r="I24" s="8">
        <v>7</v>
      </c>
      <c r="J24" s="8"/>
      <c r="K24" s="8">
        <v>9</v>
      </c>
      <c r="L24" s="8"/>
      <c r="M24" s="8"/>
      <c r="N24" s="8"/>
      <c r="O24" s="8"/>
      <c r="P24" s="8"/>
    </row>
    <row r="25" spans="1:16" x14ac:dyDescent="0.35">
      <c r="A25" s="8">
        <v>9</v>
      </c>
      <c r="B25" s="8"/>
      <c r="C25" s="8"/>
      <c r="D25" s="8"/>
      <c r="E25" s="8"/>
      <c r="F25" s="8"/>
      <c r="G25" s="8">
        <v>2</v>
      </c>
      <c r="H25" s="8"/>
      <c r="I25" s="8"/>
      <c r="J25" s="8"/>
      <c r="K25" s="8">
        <v>7</v>
      </c>
      <c r="L25" s="8"/>
      <c r="M25" s="8"/>
      <c r="N25" s="8"/>
      <c r="O25" s="8"/>
      <c r="P25" s="8"/>
    </row>
    <row r="26" spans="1:16" x14ac:dyDescent="0.35">
      <c r="A26" s="8">
        <v>11</v>
      </c>
      <c r="B26" s="8"/>
      <c r="C26" s="8"/>
      <c r="D26" s="8"/>
      <c r="E26" s="8"/>
      <c r="F26" s="8"/>
      <c r="G26" s="8">
        <v>3</v>
      </c>
      <c r="H26" s="8"/>
      <c r="I26" s="8"/>
      <c r="J26" s="8"/>
      <c r="K26" s="8">
        <v>6</v>
      </c>
      <c r="L26" s="8"/>
      <c r="M26" s="8"/>
      <c r="N26" s="8"/>
      <c r="O26" s="8"/>
      <c r="P26" s="8"/>
    </row>
    <row r="27" spans="1:16" x14ac:dyDescent="0.35">
      <c r="A27" s="8">
        <v>8</v>
      </c>
      <c r="B27" s="8"/>
      <c r="C27" s="8"/>
      <c r="D27" s="8"/>
      <c r="E27" s="8"/>
      <c r="F27" s="8"/>
      <c r="G27" s="8"/>
      <c r="H27" s="8"/>
      <c r="I27" s="8"/>
      <c r="J27" s="8"/>
      <c r="K27" s="8">
        <v>8</v>
      </c>
      <c r="L27" s="8"/>
      <c r="M27" s="8"/>
      <c r="N27" s="8"/>
      <c r="O27" s="8"/>
      <c r="P27" s="8"/>
    </row>
    <row r="28" spans="1:16" x14ac:dyDescent="0.35">
      <c r="A28" s="8">
        <v>9</v>
      </c>
      <c r="B28" s="8"/>
      <c r="C28" s="8"/>
      <c r="D28" s="8"/>
      <c r="E28" s="8"/>
      <c r="F28" s="8"/>
      <c r="G28" s="8"/>
      <c r="H28" s="8"/>
      <c r="I28" s="8"/>
      <c r="J28" s="8"/>
      <c r="K28" s="8">
        <v>6</v>
      </c>
      <c r="L28" s="8"/>
      <c r="M28" s="8"/>
      <c r="N28" s="8"/>
      <c r="O28" s="8"/>
      <c r="P28" s="8"/>
    </row>
    <row r="29" spans="1:16" x14ac:dyDescent="0.35">
      <c r="A29" s="8">
        <v>10</v>
      </c>
      <c r="B29" s="8"/>
      <c r="C29" s="8"/>
      <c r="D29" s="8"/>
      <c r="E29" s="8"/>
      <c r="F29" s="8"/>
      <c r="G29" s="8"/>
      <c r="H29" s="8"/>
      <c r="I29" s="8"/>
      <c r="J29" s="8"/>
      <c r="K29" s="8">
        <v>5</v>
      </c>
      <c r="L29" s="8"/>
      <c r="M29" s="8"/>
      <c r="N29" s="8"/>
      <c r="O29" s="8"/>
      <c r="P29" s="8"/>
    </row>
    <row r="30" spans="1:16" x14ac:dyDescent="0.35">
      <c r="A30" s="8">
        <v>13</v>
      </c>
      <c r="B30" s="8"/>
      <c r="C30" s="8"/>
      <c r="D30" s="8"/>
      <c r="E30" s="8"/>
      <c r="F30" s="8"/>
      <c r="G30" s="8"/>
      <c r="H30" s="8"/>
      <c r="I30" s="8"/>
      <c r="J30" s="8"/>
      <c r="K30" s="8">
        <v>8</v>
      </c>
      <c r="L30" s="8"/>
      <c r="M30" s="8"/>
      <c r="N30" s="8"/>
      <c r="O30" s="8"/>
      <c r="P30" s="8"/>
    </row>
    <row r="31" spans="1:16" x14ac:dyDescent="0.35">
      <c r="A31" s="8">
        <v>14</v>
      </c>
      <c r="B31" s="8"/>
      <c r="C31" s="8"/>
      <c r="D31" s="8"/>
      <c r="E31" s="8"/>
      <c r="F31" s="8"/>
      <c r="G31" s="8"/>
      <c r="H31" s="8"/>
      <c r="I31" s="8"/>
      <c r="J31" s="8"/>
      <c r="K31" s="8">
        <v>9</v>
      </c>
      <c r="L31" s="8"/>
      <c r="M31" s="8"/>
      <c r="N31" s="8"/>
      <c r="O31" s="8"/>
      <c r="P31" s="8"/>
    </row>
    <row r="32" spans="1:16" x14ac:dyDescent="0.35">
      <c r="A32" s="8">
        <v>10</v>
      </c>
      <c r="B32" s="8"/>
      <c r="C32" s="8"/>
      <c r="D32" s="8"/>
      <c r="E32" s="8"/>
      <c r="F32" s="8"/>
      <c r="G32" s="8"/>
      <c r="H32" s="8"/>
      <c r="I32" s="8"/>
      <c r="J32" s="8"/>
      <c r="K32" s="8">
        <v>7</v>
      </c>
      <c r="L32" s="8"/>
      <c r="M32" s="8"/>
      <c r="N32" s="8"/>
      <c r="O32" s="8"/>
      <c r="P32" s="8"/>
    </row>
    <row r="33" spans="1:16" x14ac:dyDescent="0.35">
      <c r="A33" s="8">
        <v>13</v>
      </c>
      <c r="B33" s="8"/>
      <c r="C33" s="8"/>
      <c r="D33" s="8"/>
      <c r="E33" s="8"/>
      <c r="F33" s="8"/>
      <c r="G33" s="8"/>
      <c r="H33" s="8"/>
      <c r="I33" s="8"/>
      <c r="J33" s="8"/>
      <c r="K33" s="8">
        <v>8</v>
      </c>
      <c r="L33" s="8"/>
      <c r="M33" s="8"/>
      <c r="N33" s="8"/>
      <c r="O33" s="8"/>
      <c r="P33" s="8"/>
    </row>
    <row r="34" spans="1:16" x14ac:dyDescent="0.35">
      <c r="A34" s="8">
        <v>8</v>
      </c>
      <c r="B34" s="8"/>
      <c r="C34" s="8"/>
      <c r="D34" s="8"/>
      <c r="E34" s="8"/>
      <c r="F34" s="8"/>
      <c r="G34" s="8"/>
      <c r="H34" s="8"/>
      <c r="I34" s="8"/>
      <c r="J34" s="8"/>
      <c r="K34" s="8">
        <v>2</v>
      </c>
      <c r="L34" s="8"/>
      <c r="M34" s="8"/>
      <c r="N34" s="8"/>
      <c r="O34" s="8"/>
      <c r="P34" s="8"/>
    </row>
    <row r="35" spans="1:16" x14ac:dyDescent="0.35">
      <c r="A35" s="8">
        <v>9</v>
      </c>
      <c r="B35" s="8"/>
      <c r="C35" s="8"/>
      <c r="D35" s="8"/>
      <c r="E35" s="8"/>
      <c r="F35" s="8"/>
      <c r="G35" s="8"/>
      <c r="H35" s="8"/>
      <c r="I35" s="8"/>
      <c r="J35" s="8"/>
      <c r="K35" s="8">
        <v>7</v>
      </c>
      <c r="L35" s="8"/>
      <c r="M35" s="8"/>
      <c r="N35" s="8"/>
      <c r="O35" s="8"/>
      <c r="P35" s="8"/>
    </row>
    <row r="36" spans="1:16" x14ac:dyDescent="0.35">
      <c r="A36" s="8">
        <v>6</v>
      </c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1J</vt:lpstr>
      <vt:lpstr>Fig2L</vt:lpstr>
      <vt:lpstr>Fig3E</vt:lpstr>
      <vt:lpstr>Fig3H</vt:lpstr>
      <vt:lpstr>Fig4C</vt:lpstr>
      <vt:lpstr>Fig4G</vt:lpstr>
      <vt:lpstr>Fig4H</vt:lpstr>
      <vt:lpstr>Fig5J</vt:lpstr>
      <vt:lpstr>Fig5K</vt:lpstr>
      <vt:lpstr>Fig6F</vt:lpstr>
      <vt:lpstr>Fig6H</vt:lpstr>
      <vt:lpstr>Fig7B</vt:lpstr>
      <vt:lpstr>Fig7J</vt:lpstr>
      <vt:lpstr>FigS1A</vt:lpstr>
      <vt:lpstr>FigS2G</vt:lpstr>
      <vt:lpstr>FigS2H</vt:lpstr>
      <vt:lpstr>FigS3A</vt:lpstr>
      <vt:lpstr>FigS4C</vt:lpstr>
      <vt:lpstr>FigS5F</vt:lpstr>
    </vt:vector>
  </TitlesOfParts>
  <Company>UConn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guro,Mayu</dc:creator>
  <cp:lastModifiedBy>Oguro,Mayu</cp:lastModifiedBy>
  <dcterms:created xsi:type="dcterms:W3CDTF">2022-06-02T23:42:49Z</dcterms:created>
  <dcterms:modified xsi:type="dcterms:W3CDTF">2024-01-07T06:45:44Z</dcterms:modified>
</cp:coreProperties>
</file>